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Interacting Protein\●INTERACTING PROTEIN論文\manuscript\"/>
    </mc:Choice>
  </mc:AlternateContent>
  <xr:revisionPtr revIDLastSave="0" documentId="8_{F043ADBB-1290-4833-8C87-8BC4DFA3BA5F}" xr6:coauthVersionLast="47" xr6:coauthVersionMax="47" xr10:uidLastSave="{00000000-0000-0000-0000-000000000000}"/>
  <bookViews>
    <workbookView xWindow="-120" yWindow="-120" windowWidth="20730" windowHeight="11160" firstSheet="6" activeTab="7" xr2:uid="{1252F990-72AF-4C0B-90D2-5179F3C26511}"/>
  </bookViews>
  <sheets>
    <sheet name="AMO1_Cellular_Component" sheetId="1" r:id="rId1"/>
    <sheet name="AMO1_Biological_Process" sheetId="2" r:id="rId2"/>
    <sheet name="AMO1_Molecular_Function" sheetId="3" r:id="rId3"/>
    <sheet name="AMO1_Pathway_Analysis" sheetId="4" r:id="rId4"/>
    <sheet name="RPMI8226 Cellular_Components" sheetId="5" r:id="rId5"/>
    <sheet name="RPMI8226_Biological_Process" sheetId="6" r:id="rId6"/>
    <sheet name="RPMI8226_Molecilar_Function" sheetId="7" r:id="rId7"/>
    <sheet name="RPMI8226_Pathway_Analysi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" i="4" l="1"/>
  <c r="P3" i="4"/>
  <c r="P2" i="4"/>
</calcChain>
</file>

<file path=xl/sharedStrings.xml><?xml version="1.0" encoding="utf-8"?>
<sst xmlns="http://schemas.openxmlformats.org/spreadsheetml/2006/main" count="1988" uniqueCount="767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FAT</t>
  </si>
  <si>
    <t>GO:1990904~ribonucleoprotein complex</t>
  </si>
  <si>
    <t>3181, 2091, 6155, 22913, 4670, 9987, 6156, 6632, 10492, 1660, 3187, 3184, 3183, 6194, 1655, 1654, 1994, 4809, 6128, 6625, 284695, 6628, 10236, 3192, 220988, 3191, 3190, 6124, 9775, 6202, 3178, 27316, 10949, 6634, 6633, 3609, 6635, 3608</t>
  </si>
  <si>
    <t>GO:0030529~intracellular ribonucleoprotein complex</t>
  </si>
  <si>
    <t>3181, 2091, 6155, 22913, 4670, 9987, 6156, 6632, 10492, 1660, 3187, 3184, 3183, 6194, 1655, 1654, 4809, 6128, 6625, 284695, 6628, 10236, 3192, 220988, 3191, 3190, 6124, 9775, 6202, 3178, 27316, 10949, 6634, 6633, 3609, 6635, 3608</t>
  </si>
  <si>
    <t>GO:0005681~spliceosomal complex</t>
  </si>
  <si>
    <t>3181, 3192, 220988, 3190, 22913, 4670, 9987, 6632, 9775, 10492, 3178, 27316, 3187, 3183, 1655, 4809, 6634, 6633, 6625, 6635, 284695, 6628, 10236</t>
  </si>
  <si>
    <t>GO:0071013~catalytic step 2 spliceosome</t>
  </si>
  <si>
    <t>3181, 3192, 220988, 3190, 22913, 4670, 6632, 9775, 10492, 3178, 27316, 3187, 3183, 1655, 6634, 6633, 6635, 6628, 10236</t>
  </si>
  <si>
    <t>GO:0005654~nucleoplasm</t>
  </si>
  <si>
    <t>3181, 2091, 9782, 4670, 6432, 9987, 6434, 6632, 10492, 333932, 1660, 3187, 3184, 6294, 3183, 6194, 10657, 221092, 1655, 1654, 1994, 4809, 79811, 4841, 10772, 6625, 284695, 6428, 6628, 10236, 3192, 220988, 3191, 3190, 6421, 9775, 6202, 3178, 27316, 10921, 10949, 6634, 6633, 3609, 6635, 3608, 10521, 5725</t>
  </si>
  <si>
    <t>GO:0019013~viral nucleocapsid</t>
  </si>
  <si>
    <t>220988, 3191, 3190, 4670, 9987, 6632, 10492, 3178, 3184, 3183, 6625, 6628, 10236</t>
  </si>
  <si>
    <t>GO:0019028~viral capsid</t>
  </si>
  <si>
    <t>GO:0044423~virion part</t>
  </si>
  <si>
    <t>GO:0019012~virion</t>
  </si>
  <si>
    <t>GO:0005685~U1 snRNP</t>
  </si>
  <si>
    <t>6632, 6634, 6633, 6625, 6635, 6628</t>
  </si>
  <si>
    <t>GO:0071011~precatalytic spliceosome</t>
  </si>
  <si>
    <t>4809, 6632, 6634, 6633, 6625, 6635</t>
  </si>
  <si>
    <t>GO:0097526~spliceosomal tri-snRNP complex</t>
  </si>
  <si>
    <t>4809, 6632, 6634, 6633, 6635, 6628</t>
  </si>
  <si>
    <t>GO:0005687~U4 snRNP</t>
  </si>
  <si>
    <t>6632, 6634, 6633, 6635, 6628</t>
  </si>
  <si>
    <t>GO:0097525~spliceosomal snRNP complex</t>
  </si>
  <si>
    <t>4809, 6632, 6634, 6633, 6625, 6635, 6628</t>
  </si>
  <si>
    <t>GO:0034709~methylosome</t>
  </si>
  <si>
    <t>GO:0030532~small nuclear ribonucleoprotein complex</t>
  </si>
  <si>
    <t>GO:0022626~cytosolic ribosome</t>
  </si>
  <si>
    <t>6155, 1654, 6124, 4809, 6156, 6202, 6128, 6194</t>
  </si>
  <si>
    <t>GO:0005682~U5 snRNP</t>
  </si>
  <si>
    <t>GO:0034719~SMN-Sm protein complex</t>
  </si>
  <si>
    <t>GO:0005686~U2 snRNP</t>
  </si>
  <si>
    <t>GO:0034715~pICln-Sm protein complex</t>
  </si>
  <si>
    <t>6632, 6634, 6633, 6635</t>
  </si>
  <si>
    <t>GO:0005697~telomerase holoenzyme complex</t>
  </si>
  <si>
    <t>3192, 6634, 6635, 3183, 6628</t>
  </si>
  <si>
    <t>GO:0005689~U12-type spliceosomal complex</t>
  </si>
  <si>
    <t>GO:0044391~ribosomal subunit</t>
  </si>
  <si>
    <t>GO:0016604~nuclear body</t>
  </si>
  <si>
    <t>10921, 2091, 1654, 4670, 6421, 9775, 4841, 6625, 10772, 6428</t>
  </si>
  <si>
    <t>GO:0035770~ribonucleoprotein granule</t>
  </si>
  <si>
    <t>3192, 220988, 3191, 1654, 6128, 1660, 6194</t>
  </si>
  <si>
    <t>GO:0044445~cytosolic part</t>
  </si>
  <si>
    <t>GO:0005840~ribosome</t>
  </si>
  <si>
    <t>GO:0071010~prespliceosome</t>
  </si>
  <si>
    <t>6632, 6634, 6625, 6628</t>
  </si>
  <si>
    <t>GO:0005730~nucleolus</t>
  </si>
  <si>
    <t>2091, 4670, 6124, 1660, 6194, 1655, 4809, 4841, 3609, 3608, 10521, 5725, 10236</t>
  </si>
  <si>
    <t>GO:0070062~extracellular exosome</t>
  </si>
  <si>
    <t>3181, 2091, 3191, 6155, 3190, 4670, 6432, 6124, 9987, 6156, 6202, 333932, 3178, 27316, 3184, 3183, 3849, 1655, 1654, 6634, 6633, 6635, 5725, 6628</t>
  </si>
  <si>
    <t>GO:1903561~extracellular vesicle</t>
  </si>
  <si>
    <t>GO:0046540~U4/U6 x U5 tri-snRNP complex</t>
  </si>
  <si>
    <t>4809, 6633, 6635, 6628</t>
  </si>
  <si>
    <t>GO:0043230~extracellular organelle</t>
  </si>
  <si>
    <t>GO:0016607~nuclear speck</t>
  </si>
  <si>
    <t>10921, 1654, 9775, 4841, 6625, 10772, 6428</t>
  </si>
  <si>
    <t>GO:0022625~cytosolic large ribosomal subunit</t>
  </si>
  <si>
    <t>6155, 6124, 4809, 6156, 6128</t>
  </si>
  <si>
    <t>GO:0070937~CRD-mediated mRNA stability complex</t>
  </si>
  <si>
    <t>3192, 10492, 1660</t>
  </si>
  <si>
    <t>GO:0042382~paraspeckles</t>
  </si>
  <si>
    <t>4670, 6421, 4841</t>
  </si>
  <si>
    <t>GO:0005684~U2-type spliceosomal complex</t>
  </si>
  <si>
    <t>GO:0000243~commitment complex</t>
  </si>
  <si>
    <t>6632, 6634, 6625</t>
  </si>
  <si>
    <t>GO:0005683~U7 snRNP</t>
  </si>
  <si>
    <t>6634, 6635, 6628</t>
  </si>
  <si>
    <t>GO:0034708~methyltransferase complex</t>
  </si>
  <si>
    <t>GO:0016363~nuclear matrix</t>
  </si>
  <si>
    <t>9782, 4670, 6421, 4841, 284695</t>
  </si>
  <si>
    <t>GO:0015934~large ribosomal subunit</t>
  </si>
  <si>
    <t>GO:0034399~nuclear periphery</t>
  </si>
  <si>
    <t>GO:0044451~nucleoplasm part</t>
  </si>
  <si>
    <t>GO:0036464~cytoplasmic ribonucleoprotein granule</t>
  </si>
  <si>
    <t>3192, 1654, 6128, 1660, 6194</t>
  </si>
  <si>
    <t>GO:0005732~small nucleolar ribonucleoprotein complex</t>
  </si>
  <si>
    <t>2091, 4809, 6628</t>
  </si>
  <si>
    <t>GO:0031988~membrane-bounded vesicle</t>
  </si>
  <si>
    <t>GO:0044421~extracellular region part</t>
  </si>
  <si>
    <t>3181, 2091, 6155, 4670, 6432, 9987, 6156, 333932, 3184, 3183, 1655, 1654, 57727, 6628, 3191, 3190, 6124, 6202, 3178, 27316, 3849, 6634, 6633, 6635, 5725</t>
  </si>
  <si>
    <t>GO:0001651~dense fibrillar component</t>
  </si>
  <si>
    <t>2091, 4809</t>
  </si>
  <si>
    <t>GO:0031012~extracellular matrix</t>
  </si>
  <si>
    <t>3192, 3190, 1655, 6155, 4670, 6421, 6156</t>
  </si>
  <si>
    <t>GO:0022627~cytosolic small ribosomal subunit</t>
  </si>
  <si>
    <t>1654, 6202, 6194</t>
  </si>
  <si>
    <t>GO:0005925~focal adhesion</t>
  </si>
  <si>
    <t>3190, 6155, 6124, 6156, 6202, 6128</t>
  </si>
  <si>
    <t>GO:0005924~cell-substrate adherens junction</t>
  </si>
  <si>
    <t>GO:0030055~cell-substrate junction</t>
  </si>
  <si>
    <t>GO:0005829~cytosol</t>
  </si>
  <si>
    <t>6155, 6124, 6156, 6632, 9775, 6202, 1660, 3184, 3183, 6194, 10657, 10921, 1654, 1994, 4809, 6634, 6128, 6633, 10772, 6635, 6628</t>
  </si>
  <si>
    <t>GO:0071204~histone pre-mRNA 3'end processing complex</t>
  </si>
  <si>
    <t>10492, 6628</t>
  </si>
  <si>
    <t>GO:0031428~box C/D snoRNP complex</t>
  </si>
  <si>
    <t>GO:0015935~small ribosomal subunit</t>
  </si>
  <si>
    <t>GO:0005576~extracellular region</t>
  </si>
  <si>
    <t>GO:0005912~adherens junction</t>
  </si>
  <si>
    <t>3190, 6155, 1654, 6124, 6156, 6202, 6128</t>
  </si>
  <si>
    <t>GO:0070161~anchoring junction</t>
  </si>
  <si>
    <t>GO:0071004~U2-type prespliceosome</t>
  </si>
  <si>
    <t>6625, 6628</t>
  </si>
  <si>
    <t>GO:0035145~exon-exon junction complex</t>
  </si>
  <si>
    <t>10921, 9775</t>
  </si>
  <si>
    <t>GO:0000785~chromatin</t>
  </si>
  <si>
    <t>3190, 6421, 333932, 27316, 3183</t>
  </si>
  <si>
    <t>GOTERM_BP_FAT</t>
  </si>
  <si>
    <t>GO:0016071~mRNA metabolic process</t>
  </si>
  <si>
    <t>3181, 6155, 22913, 4670, 6432, 6156, 6434, 6632, 10492, 1660, 3187, 3184, 6294, 3183, 6194, 10657, 1655, 1994, 4809, 79811, 6128, 4841, 10772, 6625, 284695, 6428, 6628, 10236, 3192, 220988, 3191, 3190, 6421, 6124, 9775, 6202, 3178, 27316, 10921, 10949, 6634, 6633, 6635, 5725</t>
  </si>
  <si>
    <t>GO:0006396~RNA processing</t>
  </si>
  <si>
    <t>3181, 2091, 6155, 22913, 4670, 6432, 9987, 6156, 6434, 6632, 10492, 1660, 3187, 3184, 3183, 6194, 10657, 1655, 1994, 4809, 6128, 4841, 10772, 6625, 284695, 6428, 6628, 10236, 3192, 220988, 3191, 3190, 6421, 6124, 9775, 6202, 3178, 27316, 10921, 10949, 6634, 6633, 6635, 10521, 5725</t>
  </si>
  <si>
    <t>GO:0000398~mRNA splicing, via spliceosome</t>
  </si>
  <si>
    <t>3181, 22913, 4670, 6432, 6434, 6632, 10492, 1660, 3187, 3184, 3183, 1655, 1994, 4809, 4841, 10772, 6625, 6428, 6628, 10236, 3192, 220988, 3191, 3190, 6421, 9775, 3178, 27316, 10921, 10949, 6634, 6633, 6635, 5725</t>
  </si>
  <si>
    <t>GO:0000377~RNA splicing, via transesterification reactions with bulged adenosine as nucleophile</t>
  </si>
  <si>
    <t>GO:0000375~RNA splicing, via transesterification reactions</t>
  </si>
  <si>
    <t>GO:0008380~RNA splicing</t>
  </si>
  <si>
    <t>3181, 22913, 4670, 6432, 6434, 6632, 10492, 1660, 3187, 3184, 3183, 10657, 1655, 1994, 4809, 4841, 10772, 6625, 284695, 6428, 6628, 10236, 3192, 220988, 3191, 3190, 6421, 9775, 3178, 27316, 10921, 10949, 6634, 6633, 6635, 5725</t>
  </si>
  <si>
    <t>GO:0006397~mRNA processing</t>
  </si>
  <si>
    <t>GO:0016070~RNA metabolic process</t>
  </si>
  <si>
    <t>6155, 22913, 6432, 9987, 6156, 6434, 6632, 10492, 1660, 6194, 10657, 1655, 1654, 4809, 79811, 4841, 10772, 6625, 284695, 6428, 6628, 220988, 6124, 6202, 3178, 10949, 6634, 6633, 3609, 6635, 3608, 3181, 2091, 4670, 333932, 3187, 3184, 6294, 3183, 1994, 6128, 57727, 10236, 3192, 3191, 3190, 6421, 9775, 27316, 10921, 10521, 5725</t>
  </si>
  <si>
    <t>GO:0010467~gene expression</t>
  </si>
  <si>
    <t>6155, 9782, 22913, 6432, 9987, 6156, 6434, 6632, 10492, 1660, 6194, 10657, 1655, 1654, 4809, 79811, 4841, 10772, 6625, 284695, 6428, 6628, 220988, 6124, 6202, 3178, 10949, 6634, 6633, 3609, 6635, 3608, 3181, 2091, 4670, 333932, 3187, 3184, 6294, 3183, 1994, 6128, 57727, 10236, 3192, 3191, 3190, 6421, 9775, 27316, 10921, 10521, 5725</t>
  </si>
  <si>
    <t>GO:1903311~regulation of mRNA metabolic process</t>
  </si>
  <si>
    <t>3181, 3191, 3190, 6432, 6434, 9775, 27316, 6294, 10657, 10921, 1655, 79811, 6625, 10772, 6428, 5725, 10236</t>
  </si>
  <si>
    <t>GO:0050684~regulation of mRNA processing</t>
  </si>
  <si>
    <t>3181, 3191, 3190, 6432, 6434, 9775, 27316, 6294, 10657, 10921, 1655, 79811, 6625, 10772, 6428, 5725</t>
  </si>
  <si>
    <t>GO:0043484~regulation of RNA splicing</t>
  </si>
  <si>
    <t>3181, 3191, 3190, 6432, 6434, 9775, 27316, 3187, 10657, 10921, 1655, 6625, 10772, 284695, 6428, 5725</t>
  </si>
  <si>
    <t>GO:0048024~regulation of mRNA splicing, via spliceosome</t>
  </si>
  <si>
    <t>3181, 3191, 3190, 6432, 6434, 9775, 27316, 10657, 10921, 1655, 6625, 10772, 6428, 5725</t>
  </si>
  <si>
    <t>GO:0048025~negative regulation of mRNA splicing, via spliceosome</t>
  </si>
  <si>
    <t>10921, 3181, 3190, 6432, 6434, 27316, 10772, 5725</t>
  </si>
  <si>
    <t>GO:0022613~ribonucleoprotein complex biogenesis</t>
  </si>
  <si>
    <t>2091, 6155, 6124, 6156, 6632, 9775, 6202, 27316, 6194, 1654, 4809, 6634, 6128, 6633, 10772, 6635, 6628</t>
  </si>
  <si>
    <t>GO:0033119~negative regulation of RNA splicing</t>
  </si>
  <si>
    <t>GO:0050686~negative regulation of mRNA processing</t>
  </si>
  <si>
    <t>GO:0034645~cellular macromolecule biosynthetic process</t>
  </si>
  <si>
    <t>3181, 6155, 22913, 6432, 9987, 6156, 10492, 333932, 3184, 6294, 3183, 6194, 10657, 1655, 1654, 1994, 4809, 79811, 6128, 4841, 10772, 284695, 6428, 57727, 6628, 10236, 3192, 3190, 6421, 6124, 9775, 6202, 3178, 27316, 10921, 6634, 3609, 6635, 3608, 10521, 5725</t>
  </si>
  <si>
    <t>GO:1903312~negative regulation of mRNA metabolic process</t>
  </si>
  <si>
    <t>GO:0010468~regulation of gene expression</t>
  </si>
  <si>
    <t>3181, 9782, 22913, 6432, 9987, 6434, 10492, 333932, 1660, 3187, 3184, 6294, 3183, 10657, 1655, 1654, 1994, 79811, 6128, 4841, 10772, 6625, 284695, 6428, 57727, 10236, 3192, 3191, 3190, 6421, 9775, 27316, 10921, 10949, 3609, 3608, 10521, 5725</t>
  </si>
  <si>
    <t>GO:0006412~translation</t>
  </si>
  <si>
    <t>3181, 6155, 6124, 6156, 9775, 6202, 10492, 3184, 6194, 10657, 1654, 1994, 4809, 6128, 3609, 5725, 10236</t>
  </si>
  <si>
    <t>GO:0043043~peptide biosynthetic process</t>
  </si>
  <si>
    <t>GO:0051172~negative regulation of nitrogen compound metabolic process</t>
  </si>
  <si>
    <t>3181, 3192, 3190, 6432, 6421, 6434, 9775, 10492, 333932, 3178, 27316, 3184, 3183, 10657, 10921, 1655, 1654, 1994, 4841, 10772, 3609, 5725, 10236</t>
  </si>
  <si>
    <t>GO:0043604~amide biosynthetic process</t>
  </si>
  <si>
    <t>GO:0034654~nucleobase-containing compound biosynthetic process</t>
  </si>
  <si>
    <t>3181, 6155, 22913, 6432, 9987, 6156, 333932, 3184, 6294, 3183, 6194, 10657, 1655, 1654, 79811, 6128, 4841, 10772, 284695, 6428, 57727, 6628, 3192, 3190, 6421, 6124, 9775, 6202, 3178, 27316, 10921, 6634, 3609, 6635, 3608, 10521</t>
  </si>
  <si>
    <t>GO:0048255~mRNA stabilization</t>
  </si>
  <si>
    <t>3192, 1994, 10949, 10492, 1660, 3184, 3183</t>
  </si>
  <si>
    <t>GO:0043489~RNA stabilization</t>
  </si>
  <si>
    <t>GO:0051171~regulation of nitrogen compound metabolic process</t>
  </si>
  <si>
    <t>3181, 22913, 6432, 9987, 6434, 10492, 333932, 3187, 3184, 6294, 3183, 10657, 1655, 1654, 1994, 79811, 6128, 4841, 10772, 6625, 284695, 6428, 57727, 10236, 3192, 3191, 3190, 6421, 9775, 3178, 27316, 10921, 3609, 3608, 10521, 5725</t>
  </si>
  <si>
    <t>GO:0018130~heterocycle biosynthetic process</t>
  </si>
  <si>
    <t>GO:0010608~posttranscriptional regulation of gene expression</t>
  </si>
  <si>
    <t>3181, 3192, 9782, 9775, 10492, 1660, 3184, 3183, 10657, 1654, 1994, 10949, 3609, 10236</t>
  </si>
  <si>
    <t>GO:0019438~aromatic compound biosynthetic process</t>
  </si>
  <si>
    <t>GO:0006518~peptide metabolic process</t>
  </si>
  <si>
    <t>GO:0019219~regulation of nucleobase-containing compound metabolic process</t>
  </si>
  <si>
    <t>3181, 22913, 6432, 9987, 6434, 333932, 3187, 3184, 6294, 3183, 10657, 1655, 1654, 79811, 6128, 4841, 10772, 6625, 284695, 6428, 57727, 10236, 3192, 3191, 3190, 6421, 9775, 3178, 27316, 10921, 3609, 3608, 10521, 5725</t>
  </si>
  <si>
    <t>GO:0032774~RNA biosynthetic process</t>
  </si>
  <si>
    <t>3181, 6155, 22913, 6432, 9987, 6156, 333932, 3184, 6294, 6194, 10657, 1655, 1654, 79811, 6128, 4841, 10772, 284695, 6428, 57727, 6628, 3190, 6421, 6124, 9775, 6202, 27316, 10921, 6634, 3609, 6635, 3608, 10521</t>
  </si>
  <si>
    <t>GO:0006913~nucleocytoplasmic transport</t>
  </si>
  <si>
    <t>3181, 6432, 6632, 9775, 3178, 10657, 10921, 6634, 6633, 10772, 6635, 6428, 6628</t>
  </si>
  <si>
    <t>GO:0006403~RNA localization</t>
  </si>
  <si>
    <t>10657, 10921, 3181, 220988, 2091, 6432, 9775, 3178, 10772, 6428</t>
  </si>
  <si>
    <t>GO:0051169~nuclear transport</t>
  </si>
  <si>
    <t>GO:0043603~cellular amide metabolic process</t>
  </si>
  <si>
    <t>GO:0006369~termination of RNA polymerase II transcription</t>
  </si>
  <si>
    <t>10921, 6432, 9775, 6634, 6635, 6428, 6628</t>
  </si>
  <si>
    <t>GO:0010629~negative regulation of gene expression</t>
  </si>
  <si>
    <t>3181, 3190, 6432, 6421, 6434, 9775, 10492, 333932, 27316, 3184, 10657, 10921, 1655, 1654, 1994, 4841, 10772, 3609, 5725, 10236</t>
  </si>
  <si>
    <t>GO:0050658~RNA transport</t>
  </si>
  <si>
    <t>10657, 10921, 3181, 220988, 6432, 9775, 3178, 10772, 6428</t>
  </si>
  <si>
    <t>GO:0050657~nucleic acid transport</t>
  </si>
  <si>
    <t>GO:0006401~RNA catabolic process</t>
  </si>
  <si>
    <t>10921, 6155, 6124, 6156, 9775, 6202, 6128, 3184, 6194, 10236</t>
  </si>
  <si>
    <t>GO:0051252~regulation of RNA metabolic process</t>
  </si>
  <si>
    <t>3181, 22913, 6432, 9987, 6434, 333932, 3187, 3184, 6294, 10657, 1655, 1654, 79811, 6128, 4841, 10772, 6625, 284695, 6428, 57727, 10236, 3191, 3190, 6421, 9775, 27316, 10921, 3609, 3608, 10521, 5725</t>
  </si>
  <si>
    <t>GO:0051236~establishment of RNA localization</t>
  </si>
  <si>
    <t>GO:0006405~RNA export from nucleus</t>
  </si>
  <si>
    <t>10657, 10921, 3181, 6432, 9775, 3178, 10772, 6428</t>
  </si>
  <si>
    <t>GO:0000184~nuclear-transcribed mRNA catabolic process, nonsense-mediated decay</t>
  </si>
  <si>
    <t>10921, 6155, 6124, 6156, 9775, 6202, 6128, 6194</t>
  </si>
  <si>
    <t>GO:0000387~spliceosomal snRNP assembly</t>
  </si>
  <si>
    <t>6632, 6634, 6633, 10772, 6635, 6628</t>
  </si>
  <si>
    <t>GO:0000381~regulation of alternative mRNA splicing, via spliceosome</t>
  </si>
  <si>
    <t>10921, 3191, 1655, 6434, 27316, 5725</t>
  </si>
  <si>
    <t>GO:0006413~translational initiation</t>
  </si>
  <si>
    <t>10657, 6155, 1654, 6124, 6156, 6202, 6128, 5725, 6194</t>
  </si>
  <si>
    <t>GO:0015931~nucleobase-containing compound transport</t>
  </si>
  <si>
    <t>GO:0022618~ribonucleoprotein complex assembly</t>
  </si>
  <si>
    <t>1654, 6632, 6128, 6634, 27316, 6633, 10772, 6635, 6628</t>
  </si>
  <si>
    <t>GO:0043488~regulation of mRNA stability</t>
  </si>
  <si>
    <t>3192, 1994, 10949, 10492, 1660, 3184, 3183, 10236</t>
  </si>
  <si>
    <t>GO:0051028~mRNA transport</t>
  </si>
  <si>
    <t>10921, 3181, 220988, 6432, 9775, 3178, 10772, 6428</t>
  </si>
  <si>
    <t>GO:0017148~negative regulation of translation</t>
  </si>
  <si>
    <t>3181, 1654, 1994, 9775, 10492, 3609, 3184, 10236</t>
  </si>
  <si>
    <t>GO:0006402~mRNA catabolic process</t>
  </si>
  <si>
    <t>10921, 6155, 6124, 6156, 9775, 6202, 6128, 6194, 10236</t>
  </si>
  <si>
    <t>GO:0071826~ribonucleoprotein complex subunit organization</t>
  </si>
  <si>
    <t>GO:0043487~regulation of RNA stability</t>
  </si>
  <si>
    <t>GO:0034249~negative regulation of cellular amide metabolic process</t>
  </si>
  <si>
    <t>GO:0010605~negative regulation of macromolecule metabolic process</t>
  </si>
  <si>
    <t>GO:0006353~DNA-templated transcription, termination</t>
  </si>
  <si>
    <t>GO:0000245~spliceosomal complex assembly</t>
  </si>
  <si>
    <t>6632, 6634, 27316, 6633, 10772, 6635</t>
  </si>
  <si>
    <t>GO:0031324~negative regulation of cellular metabolic process</t>
  </si>
  <si>
    <t>GO:0042254~ribosome biogenesis</t>
  </si>
  <si>
    <t>2091, 6155, 1654, 6124, 4809, 6156, 9775, 6202, 6128, 6194</t>
  </si>
  <si>
    <t>GO:0046907~intracellular transport</t>
  </si>
  <si>
    <t>3181, 6155, 6432, 6124, 6156, 6632, 9775, 6202, 3178, 6194, 10657, 10921, 6634, 6128, 6633, 10772, 6635, 6428, 6628</t>
  </si>
  <si>
    <t>GO:0051168~nuclear export</t>
  </si>
  <si>
    <t>GO:0006364~rRNA processing</t>
  </si>
  <si>
    <t>2091, 6155, 6124, 4809, 6156, 9775, 6202, 6128, 6194</t>
  </si>
  <si>
    <t>GO:0016072~rRNA metabolic process</t>
  </si>
  <si>
    <t>GO:0034655~nucleobase-containing compound catabolic process</t>
  </si>
  <si>
    <t>GO:0045934~negative regulation of nucleobase-containing compound metabolic process</t>
  </si>
  <si>
    <t>3181, 3192, 3190, 6432, 6421, 6434, 333932, 3178, 27316, 3183, 10657, 10921, 1655, 4841, 10772, 3609, 5725</t>
  </si>
  <si>
    <t>GO:0009892~negative regulation of metabolic process</t>
  </si>
  <si>
    <t>GO:1901566~organonitrogen compound biosynthetic process</t>
  </si>
  <si>
    <t>GO:0000956~nuclear-transcribed mRNA catabolic process</t>
  </si>
  <si>
    <t>GO:0034470~ncRNA processing</t>
  </si>
  <si>
    <t>3181, 2091, 6155, 6124, 4809, 6156, 9775, 6202, 6128, 6194</t>
  </si>
  <si>
    <t>GO:0046700~heterocycle catabolic process</t>
  </si>
  <si>
    <t>GO:0044270~cellular nitrogen compound catabolic process</t>
  </si>
  <si>
    <t>GO:0097659~nucleic acid-templated transcription</t>
  </si>
  <si>
    <t>3181, 22913, 6432, 9987, 333932, 3184, 6294, 10657, 1655, 1654, 79811, 6128, 4841, 10772, 284695, 6428, 57727, 6628, 3190, 6421, 9775, 27316, 10921, 6634, 3609, 6635, 3608, 10521</t>
  </si>
  <si>
    <t>GO:0019439~aromatic compound catabolic process</t>
  </si>
  <si>
    <t>GO:1901361~organic cyclic compound catabolic process</t>
  </si>
  <si>
    <t>GO:2000113~negative regulation of cellular macromolecule biosynthetic process</t>
  </si>
  <si>
    <t>3181, 3192, 6421, 9775, 10492, 333932, 3178, 3184, 3183, 10657, 1655, 1654, 1994, 4841, 3609, 10236</t>
  </si>
  <si>
    <t>GO:0006417~regulation of translation</t>
  </si>
  <si>
    <t>10657, 3181, 1654, 1994, 9775, 10492, 3609, 3184, 10236</t>
  </si>
  <si>
    <t>GO:0019058~viral life cycle</t>
  </si>
  <si>
    <t>1655, 6155, 1654, 6124, 6156, 6202, 6128, 3609, 5725, 6194</t>
  </si>
  <si>
    <t>GO:0006614~SRP-dependent cotranslational protein targeting to membrane</t>
  </si>
  <si>
    <t>6155, 6124, 6156, 6202, 6128, 6194</t>
  </si>
  <si>
    <t>GO:0048026~positive regulation of mRNA splicing, via spliceosome</t>
  </si>
  <si>
    <t>6434, 9775, 27316, 6625</t>
  </si>
  <si>
    <t>GO:0006613~cotranslational protein targeting to membrane</t>
  </si>
  <si>
    <t>GO:2000112~regulation of cellular macromolecule biosynthetic process</t>
  </si>
  <si>
    <t>3181, 22913, 9987, 10492, 333932, 3184, 6294, 3183, 10657, 1655, 1654, 1994, 79811, 6128, 4841, 10772, 284695, 57727, 10236, 3192, 3190, 6421, 9775, 3178, 27316, 3609, 3608, 10521</t>
  </si>
  <si>
    <t>GO:0071427~mRNA-containing ribonucleoprotein complex export from nucleus</t>
  </si>
  <si>
    <t>10921, 3181, 6432, 9775, 10772, 6428</t>
  </si>
  <si>
    <t>GO:0006406~mRNA export from nucleus</t>
  </si>
  <si>
    <t>GO:0045047~protein targeting to ER</t>
  </si>
  <si>
    <t>GO:1903313~positive regulation of mRNA metabolic process</t>
  </si>
  <si>
    <t>6434, 9775, 27316, 6625, 10236</t>
  </si>
  <si>
    <t>GO:0034248~regulation of cellular amide metabolic process</t>
  </si>
  <si>
    <t>GO:0010558~negative regulation of macromolecule biosynthetic process</t>
  </si>
  <si>
    <t>GO:0072599~establishment of protein localization to endoplasmic reticulum</t>
  </si>
  <si>
    <t>GO:0051649~establishment of localization in cell</t>
  </si>
  <si>
    <t>GO:0019080~viral gene expression</t>
  </si>
  <si>
    <t>6155, 6124, 6156, 6202, 6128, 5725, 6194</t>
  </si>
  <si>
    <t>GO:0006351~transcription, DNA-templated</t>
  </si>
  <si>
    <t>3181, 22913, 6432, 9987, 333932, 3184, 6294, 10657, 1655, 1654, 79811, 4841, 284695, 6428, 57727, 6628, 3190, 6421, 9775, 27316, 10921, 6634, 3609, 6635, 3608, 10521</t>
  </si>
  <si>
    <t>GO:0010556~regulation of macromolecule biosynthetic process</t>
  </si>
  <si>
    <t>GO:0071426~ribonucleoprotein complex export from nucleus</t>
  </si>
  <si>
    <t>GO:0031327~negative regulation of cellular biosynthetic process</t>
  </si>
  <si>
    <t>GO:0016032~viral process</t>
  </si>
  <si>
    <t>6155, 3190, 6124, 6156, 6202, 10492, 3178, 6194, 1655, 1654, 6128, 3609, 5725</t>
  </si>
  <si>
    <t>GO:0044764~multi-organism cellular process</t>
  </si>
  <si>
    <t>GO:0009890~negative regulation of biosynthetic process</t>
  </si>
  <si>
    <t>GO:0071166~ribonucleoprotein complex localization</t>
  </si>
  <si>
    <t>GO:0070972~protein localization to endoplasmic reticulum</t>
  </si>
  <si>
    <t>GO:0051641~cellular localization</t>
  </si>
  <si>
    <t>3181, 6155, 6432, 6124, 6156, 6632, 9775, 6202, 3178, 1660, 6194, 10657, 10921, 1654, 6634, 6128, 6633, 10772, 6635, 6428, 6628</t>
  </si>
  <si>
    <t>GO:0044403~symbiosis, encompassing mutualism through parasitism</t>
  </si>
  <si>
    <t>GO:0044419~interspecies interaction between organisms</t>
  </si>
  <si>
    <t>GO:0044033~multi-organism metabolic process</t>
  </si>
  <si>
    <t>GO:0050685~positive regulation of mRNA processing</t>
  </si>
  <si>
    <t>GO:0034660~ncRNA metabolic process</t>
  </si>
  <si>
    <t>GO:0033120~positive regulation of RNA splicing</t>
  </si>
  <si>
    <t>GO:0070934~CRD-mediated mRNA stabilization</t>
  </si>
  <si>
    <t>GO:0051253~negative regulation of RNA metabolic process</t>
  </si>
  <si>
    <t>3181, 3190, 6432, 6421, 6434, 333932, 27316, 10657, 10921, 1655, 4841, 10772, 3609, 5725</t>
  </si>
  <si>
    <t>GO:0010628~positive regulation of gene expression</t>
  </si>
  <si>
    <t>3192, 3190, 6434, 9775, 333932, 27316, 3184, 6294, 10657, 1655, 1654, 1994, 6625, 3609, 3608, 10521</t>
  </si>
  <si>
    <t>GO:0019083~viral transcription</t>
  </si>
  <si>
    <t>GO:0045727~positive regulation of translation</t>
  </si>
  <si>
    <t>10657, 1654, 1994, 9775, 3184</t>
  </si>
  <si>
    <t>GO:0051173~positive regulation of nitrogen compound metabolic process</t>
  </si>
  <si>
    <t>3190, 6434, 9775, 3178, 27316, 3184, 6294, 10657, 1655, 1654, 1994, 6625, 3609, 3608, 10521, 10236</t>
  </si>
  <si>
    <t>GO:0006612~protein targeting to membrane</t>
  </si>
  <si>
    <t>GO:0010501~RNA secondary structure unwinding</t>
  </si>
  <si>
    <t>1655, 1654, 9775, 10521</t>
  </si>
  <si>
    <t>GO:0001649~osteoblast differentiation</t>
  </si>
  <si>
    <t>3192, 2091, 10492, 1660, 27316, 3183</t>
  </si>
  <si>
    <t>GO:0006366~transcription from RNA polymerase II promoter</t>
  </si>
  <si>
    <t>3181, 3190, 6432, 6421, 9775, 333932, 27316, 6294, 10921, 1655, 1654, 6634, 6635, 10521, 6428, 6628</t>
  </si>
  <si>
    <t>GO:0048511~rhythmic process</t>
  </si>
  <si>
    <t>3192, 1655, 6421, 1660, 4841, 3184, 10236</t>
  </si>
  <si>
    <t>GO:0031123~RNA 3'-end processing</t>
  </si>
  <si>
    <t>10921, 2091, 6432, 9775, 6428</t>
  </si>
  <si>
    <t>GO:0034250~positive regulation of cellular amide metabolic process</t>
  </si>
  <si>
    <t>GO:0032211~negative regulation of telomere maintenance via telomerase</t>
  </si>
  <si>
    <t>3192, 3178, 3183</t>
  </si>
  <si>
    <t>GO:0000380~alternative mRNA splicing, via spliceosome</t>
  </si>
  <si>
    <t>4670, 6421, 5725</t>
  </si>
  <si>
    <t>GO:0001503~ossification</t>
  </si>
  <si>
    <t>3192, 2091, 1655, 10492, 1660, 27316, 3183</t>
  </si>
  <si>
    <t>GO:0071495~cellular response to endogenous stimulus</t>
  </si>
  <si>
    <t>3192, 1655, 4670, 9775, 3178, 6625, 3187, 10521, 3184, 5725, 6294, 57727</t>
  </si>
  <si>
    <t>GO:1904357~negative regulation of telomere maintenance via telomere lengthening</t>
  </si>
  <si>
    <t>GO:0070935~3'-UTR-mediated mRNA stabilization</t>
  </si>
  <si>
    <t>1994, 10949, 3183</t>
  </si>
  <si>
    <t>GO:0051254~positive regulation of RNA metabolic process</t>
  </si>
  <si>
    <t>3190, 6434, 9775, 27316, 3184, 6294, 1655, 1654, 6625, 3609, 3608, 10521, 10236</t>
  </si>
  <si>
    <t>GO:0045935~positive regulation of nucleobase-containing compound metabolic process</t>
  </si>
  <si>
    <t>3190, 6434, 9775, 3178, 27316, 3184, 6294, 1655, 1654, 6625, 3609, 3608, 10521, 10236</t>
  </si>
  <si>
    <t>GO:0071705~nitrogen compound transport</t>
  </si>
  <si>
    <t>GO:0033036~macromolecule localization</t>
  </si>
  <si>
    <t>3181, 220988, 2091, 6155, 3190, 6432, 6124, 6156, 9775, 6202, 3178, 1660, 6194, 10657, 10921, 1654, 6128, 10772, 6428</t>
  </si>
  <si>
    <t>GO:0007623~circadian rhythm</t>
  </si>
  <si>
    <t>3192, 6421, 4841, 3184, 10236</t>
  </si>
  <si>
    <t>GO:0006355~regulation of transcription, DNA-templated</t>
  </si>
  <si>
    <t>3181, 3190, 22913, 6421, 9987, 9775, 333932, 27316, 3184, 6294, 10657, 1655, 1654, 79811, 6128, 4841, 10772, 284695, 3609, 3608, 10521, 57727</t>
  </si>
  <si>
    <t>GO:1903506~regulation of nucleic acid-templated transcription</t>
  </si>
  <si>
    <t>GO:0051170~nuclear import</t>
  </si>
  <si>
    <t>6632, 6634, 3178, 6633, 6635, 6628</t>
  </si>
  <si>
    <t>GO:0070887~cellular response to chemical stimulus</t>
  </si>
  <si>
    <t>3181, 3192, 4670, 6421, 9775, 10492, 3178, 27316, 3187, 3184, 6294, 1655, 1654, 4841, 6625, 10521, 5725, 57727</t>
  </si>
  <si>
    <t>GO:2001141~regulation of RNA biosynthetic process</t>
  </si>
  <si>
    <t>GO:0031124~mRNA 3'-end processing</t>
  </si>
  <si>
    <t>10921, 6432, 9775, 6428</t>
  </si>
  <si>
    <t>GO:0032205~negative regulation of telomere maintenance</t>
  </si>
  <si>
    <t>GO:0044265~cellular macromolecule catabolic process</t>
  </si>
  <si>
    <t>GO:0008334~histone mRNA metabolic process</t>
  </si>
  <si>
    <t>GO:0010557~positive regulation of macromolecule biosynthetic process</t>
  </si>
  <si>
    <t>3190, 9775, 3178, 27316, 3184, 6294, 10657, 1655, 1654, 1994, 3609, 3608, 10521</t>
  </si>
  <si>
    <t>GO:0008543~fibroblast growth factor receptor signaling pathway</t>
  </si>
  <si>
    <t>4670, 3178, 3187, 5725</t>
  </si>
  <si>
    <t>GO:0034622~cellular macromolecular complex assembly</t>
  </si>
  <si>
    <t>1654, 6632, 6128, 333932, 6634, 27316, 6633, 10772, 6635, 6628</t>
  </si>
  <si>
    <t>GO:2000279~negative regulation of DNA biosynthetic process</t>
  </si>
  <si>
    <t>GO:0010604~positive regulation of macromolecule metabolic process</t>
  </si>
  <si>
    <t>3192, 3190, 6434, 9775, 333932, 3178, 27316, 3184, 6294, 10657, 1655, 1654, 1994, 6625, 3609, 3608, 10521, 10236</t>
  </si>
  <si>
    <t>GO:0090150~establishment of protein localization to membrane</t>
  </si>
  <si>
    <t>GO:0071310~cellular response to organic substance</t>
  </si>
  <si>
    <t>3181, 3192, 4670, 9775, 10492, 3178, 27316, 3187, 3184, 6294, 1655, 6625, 10521, 5725, 57727</t>
  </si>
  <si>
    <t>GO:0031328~positive regulation of cellular biosynthetic process</t>
  </si>
  <si>
    <t>GO:0044085~cellular component biogenesis</t>
  </si>
  <si>
    <t>2091, 6155, 6124, 6156, 6632, 9775, 6202, 333932, 27316, 6194, 1654, 4809, 6634, 6128, 6633, 10772, 6635, 6628</t>
  </si>
  <si>
    <t>GO:0009891~positive regulation of biosynthetic process</t>
  </si>
  <si>
    <t>GO:0044344~cellular response to fibroblast growth factor stimulus</t>
  </si>
  <si>
    <t>GO:0030520~intracellular estrogen receptor signaling pathway</t>
  </si>
  <si>
    <t>1655, 10521, 6294</t>
  </si>
  <si>
    <t>GO:0009719~response to endogenous stimulus</t>
  </si>
  <si>
    <t>GO:0032210~regulation of telomere maintenance via telomerase</t>
  </si>
  <si>
    <t>GO:0071774~response to fibroblast growth factor</t>
  </si>
  <si>
    <t>GO:1904356~regulation of telomere maintenance via telomere lengthening</t>
  </si>
  <si>
    <t>GO:0009893~positive regulation of metabolic process</t>
  </si>
  <si>
    <t>GO:0097193~intrinsic apoptotic signaling pathway</t>
  </si>
  <si>
    <t>3190, 1655, 1654, 6421, 4841</t>
  </si>
  <si>
    <t>GO:0007004~telomere maintenance via telomerase</t>
  </si>
  <si>
    <t>GO:2001242~regulation of intrinsic apoptotic signaling pathway</t>
  </si>
  <si>
    <t>3190, 1654, 6421, 4841</t>
  </si>
  <si>
    <t>GO:0009057~macromolecule catabolic process</t>
  </si>
  <si>
    <t>GO:0010833~telomere maintenance via telomere lengthening</t>
  </si>
  <si>
    <t>GO:0006278~RNA-dependent DNA biosynthetic process</t>
  </si>
  <si>
    <t>GO:0072657~protein localization to membrane</t>
  </si>
  <si>
    <t>GO:0032204~regulation of telomere maintenance</t>
  </si>
  <si>
    <t>GO:0042274~ribosomal small subunit biogenesis</t>
  </si>
  <si>
    <t>4809, 6202, 6194</t>
  </si>
  <si>
    <t>GO:1903608~protein localization to cytoplasmic stress granule</t>
  </si>
  <si>
    <t>1654, 1660</t>
  </si>
  <si>
    <t>GO:0071396~cellular response to lipid</t>
  </si>
  <si>
    <t>3192, 1655, 6625, 10521, 3184, 6294</t>
  </si>
  <si>
    <t>GO:0033365~protein localization to organelle</t>
  </si>
  <si>
    <t>6155, 1654, 6124, 6156, 6202, 6128, 1660, 6194</t>
  </si>
  <si>
    <t>GO:0071407~cellular response to organic cyclic compound</t>
  </si>
  <si>
    <t>3192, 3181, 1655, 10521, 3184, 6294</t>
  </si>
  <si>
    <t>GO:1903508~positive regulation of nucleic acid-templated transcription</t>
  </si>
  <si>
    <t>3190, 1655, 1654, 9775, 27316, 3609, 3608, 10521, 3184, 6294</t>
  </si>
  <si>
    <t>GO:0045893~positive regulation of transcription, DNA-templated</t>
  </si>
  <si>
    <t>GO:0010033~response to organic substance</t>
  </si>
  <si>
    <t>3181, 3192, 4670, 9775, 10492, 3178, 27316, 3187, 3184, 6294, 1655, 10949, 6625, 10521, 5725, 57727</t>
  </si>
  <si>
    <t>GO:0045069~regulation of viral genome replication</t>
  </si>
  <si>
    <t>1655, 1654, 3609</t>
  </si>
  <si>
    <t>GO:1902680~positive regulation of RNA biosynthetic process</t>
  </si>
  <si>
    <t>GO:0031325~positive regulation of cellular metabolic process</t>
  </si>
  <si>
    <t>GO:0033148~positive regulation of intracellular estrogen receptor signaling pathway</t>
  </si>
  <si>
    <t>1655, 10521</t>
  </si>
  <si>
    <t>GO:0051276~chromosome organization</t>
  </si>
  <si>
    <t>3192, 2091, 1654, 6421, 333932, 3178, 1660, 6294, 3183</t>
  </si>
  <si>
    <t>GO:2000278~regulation of DNA biosynthetic process</t>
  </si>
  <si>
    <t>GO:0032269~negative regulation of cellular protein metabolic process</t>
  </si>
  <si>
    <t>GO:0042752~regulation of circadian rhythm</t>
  </si>
  <si>
    <t>6421, 4841, 3184</t>
  </si>
  <si>
    <t>GO:0071383~cellular response to steroid hormone stimulus</t>
  </si>
  <si>
    <t>3192, 1655, 10521, 6294</t>
  </si>
  <si>
    <t>GO:0043933~macromolecular complex subunit organization</t>
  </si>
  <si>
    <t>2091, 6421, 6632, 333932, 27316, 3183, 6294, 1654, 6634, 6128, 6633, 10772, 6635, 6628</t>
  </si>
  <si>
    <t>GO:0071363~cellular response to growth factor stimulus</t>
  </si>
  <si>
    <t>4670, 9775, 3178, 6625, 3187, 5725</t>
  </si>
  <si>
    <t>GO:0033145~positive regulation of intracellular steroid hormone receptor signaling pathway</t>
  </si>
  <si>
    <t>GO:2001251~negative regulation of chromosome organization</t>
  </si>
  <si>
    <t>GO:0051248~negative regulation of protein metabolic process</t>
  </si>
  <si>
    <t>GO:0070848~response to growth factor</t>
  </si>
  <si>
    <t>GO:0051053~negative regulation of DNA metabolic process</t>
  </si>
  <si>
    <t>GO:0033993~response to lipid</t>
  </si>
  <si>
    <t>3192, 1655, 10949, 6625, 10521, 3184, 6294</t>
  </si>
  <si>
    <t>GO:2001014~regulation of skeletal muscle cell differentiation</t>
  </si>
  <si>
    <t>GO:0061157~mRNA destabilization</t>
  </si>
  <si>
    <t>3184, 10236</t>
  </si>
  <si>
    <t>GO:0072594~establishment of protein localization to organelle</t>
  </si>
  <si>
    <t>GO:0006357~regulation of transcription from RNA polymerase II promoter</t>
  </si>
  <si>
    <t>3181, 3190, 1655, 1654, 6421, 9775, 79811, 333932, 27316, 10521, 6294</t>
  </si>
  <si>
    <t>GO:0050779~RNA destabilization</t>
  </si>
  <si>
    <t>GO:0030518~intracellular steroid hormone receptor signaling pathway</t>
  </si>
  <si>
    <t>GO:0033044~regulation of chromosome organization</t>
  </si>
  <si>
    <t>3192, 6421, 3178, 3183</t>
  </si>
  <si>
    <t>GO:0014070~response to organic cyclic compound</t>
  </si>
  <si>
    <t>3192, 3181, 1655, 9775, 10521, 3184, 6294</t>
  </si>
  <si>
    <t>GO:0044248~cellular catabolic process</t>
  </si>
  <si>
    <t>GO:0000723~telomere maintenance</t>
  </si>
  <si>
    <t>GO:1902582~single-organism intracellular transport</t>
  </si>
  <si>
    <t>GO:0006605~protein targeting</t>
  </si>
  <si>
    <t>GO:0045948~positive regulation of translational initiation</t>
  </si>
  <si>
    <t>10657, 1654</t>
  </si>
  <si>
    <t>GO:0032200~telomere organization</t>
  </si>
  <si>
    <t>GO:0006376~mRNA splice site selection</t>
  </si>
  <si>
    <t>27316, 10772</t>
  </si>
  <si>
    <t>GO:0065003~macromolecular complex assembly</t>
  </si>
  <si>
    <t>GO:0031047~gene silencing by RNA</t>
  </si>
  <si>
    <t>3181, 1994, 333932</t>
  </si>
  <si>
    <t>GO:1902175~regulation of oxidative stress-induced intrinsic apoptotic signaling pathway</t>
  </si>
  <si>
    <t>6421, 4841</t>
  </si>
  <si>
    <t>GO:0033146~regulation of intracellular estrogen receptor signaling pathway</t>
  </si>
  <si>
    <t>GO:0006479~protein methylation</t>
  </si>
  <si>
    <t>2091, 6634, 6628</t>
  </si>
  <si>
    <t>GO:0008213~protein alkylation</t>
  </si>
  <si>
    <t>GOTERM_MF_FAT</t>
  </si>
  <si>
    <t>GO:0044822~poly(A) RNA binding</t>
  </si>
  <si>
    <t>6155, 9782, 22913, 6432, 9987, 6156, 6434, 6632, 10492, 1660, 6194, 10657, 221092, 1655, 1654, 4809, 79811, 4841, 10772, 6625, 284695, 6428, 6628, 220988, 6124, 6202, 3178, 10949, 6634, 6633, 3609, 3608, 3181, 2091, 4670, 3187, 3184, 6294, 3183, 1994, 6128, 57727, 10236, 3192, 3191, 3190, 6421, 9775, 27316, 10921, 10521, 5725</t>
  </si>
  <si>
    <t>GO:0003723~RNA binding</t>
  </si>
  <si>
    <t>6155, 9782, 22913, 6432, 9987, 6156, 6434, 6632, 10492, 1660, 6194, 10657, 221092, 1655, 1654, 4809, 79811, 4841, 10772, 6625, 284695, 6428, 6628, 220988, 6124, 6202, 3178, 10949, 6634, 6633, 3609, 6635, 3608, 3181, 2091, 4670, 3187, 3184, 6294, 3183, 1994, 6128, 57727, 10236, 3192, 3191, 3190, 6421, 9775, 27316, 10921, 10521, 5725</t>
  </si>
  <si>
    <t>GO:0003676~nucleic acid binding</t>
  </si>
  <si>
    <t>6155, 9782, 22913, 6432, 9987, 6156, 6434, 6632, 10492, 1660, 6194, 10657, 221092, 1655, 1654, 4809, 79811, 4841, 10772, 6625, 284695, 6428, 6628, 220988, 6124, 6202, 3178, 10949, 6634, 6633, 3609, 6635, 3608, 3181, 2091, 4670, 333932, 3187, 3184, 6294, 3183, 1994, 6128, 57727, 10236, 3192, 3191, 3190, 6421, 9775, 27316, 10921, 10521, 5725</t>
  </si>
  <si>
    <t>GO:1901363~heterocyclic compound binding</t>
  </si>
  <si>
    <t>GO:0097159~organic cyclic compound binding</t>
  </si>
  <si>
    <t>GO:0003727~single-stranded RNA binding</t>
  </si>
  <si>
    <t>10657, 3192, 1654, 9987, 6434, 9775, 10492, 3178, 27316, 3187, 5725, 3183</t>
  </si>
  <si>
    <t>GO:0000166~nucleotide binding</t>
  </si>
  <si>
    <t>3181, 9782, 22913, 4670, 6432, 9987, 6434, 10492, 1660, 3187, 3184, 6294, 3183, 1655, 1654, 1994, 79811, 4841, 10772, 6625, 6428, 10236, 3192, 220988, 3191, 6421, 9775, 3178, 27316, 10921, 10949, 3608, 10521, 5725</t>
  </si>
  <si>
    <t>GO:1901265~nucleoside phosphate binding</t>
  </si>
  <si>
    <t>GO:0036094~small molecule binding</t>
  </si>
  <si>
    <t>GO:0003729~mRNA binding</t>
  </si>
  <si>
    <t>3181, 220988, 6434, 9775, 27316, 3184, 3183, 10921, 1654, 1994, 6625, 6428, 10236</t>
  </si>
  <si>
    <t>GO:0070717~poly-purine tract binding</t>
  </si>
  <si>
    <t>10657, 3192, 1654, 9987, 6434, 9775, 10492</t>
  </si>
  <si>
    <t>GO:0008143~poly(A) binding</t>
  </si>
  <si>
    <t>10657, 1654, 9987, 9775, 10492</t>
  </si>
  <si>
    <t>GO:0003730~mRNA 3'-UTR binding</t>
  </si>
  <si>
    <t>10921, 3181, 1994, 3184, 3183, 10236</t>
  </si>
  <si>
    <t>GO:1990446~U1 snRNP binding</t>
  </si>
  <si>
    <t>6632, 6634, 6633, 6625</t>
  </si>
  <si>
    <t>GO:0043021~ribonucleoprotein complex binding</t>
  </si>
  <si>
    <t>3192, 1654, 6632, 9775, 6634, 6633, 6625</t>
  </si>
  <si>
    <t>GO:0036002~pre-mRNA binding</t>
  </si>
  <si>
    <t>3181, 3191, 1655, 6434, 5725</t>
  </si>
  <si>
    <t>GO:0070990~snRNP binding</t>
  </si>
  <si>
    <t>GO:0044877~macromolecular complex binding</t>
  </si>
  <si>
    <t>3192, 6421, 6632, 9775, 333932, 27316, 3184, 3183, 6294, 10657, 1654, 6634, 4841, 6633, 6625, 284695, 57727</t>
  </si>
  <si>
    <t>GO:0070034~telomerase RNA binding</t>
  </si>
  <si>
    <t>3192, 6634, 3183, 6628</t>
  </si>
  <si>
    <t>GO:0008187~poly-pyrimidine tract binding</t>
  </si>
  <si>
    <t>10657, 3187, 5725, 3183</t>
  </si>
  <si>
    <t>GO:0004004~ATP-dependent RNA helicase activity</t>
  </si>
  <si>
    <t>1655, 1654, 9775, 1660, 10521</t>
  </si>
  <si>
    <t>GO:0008186~RNA-dependent ATPase activity</t>
  </si>
  <si>
    <t>GO:0003724~RNA helicase activity</t>
  </si>
  <si>
    <t>GO:0003677~DNA binding</t>
  </si>
  <si>
    <t>3181, 3192, 3191, 3190, 6421, 9987, 333932, 3178, 1660, 27316, 3184, 3183, 6294, 10657, 1654, 79811, 6128, 4841, 284695, 3609, 3608</t>
  </si>
  <si>
    <t>GO:0017069~snRNA binding</t>
  </si>
  <si>
    <t>4809, 6634, 6625, 6628</t>
  </si>
  <si>
    <t>GO:0070035~purine NTP-dependent helicase activity</t>
  </si>
  <si>
    <t>GO:0008026~ATP-dependent helicase activity</t>
  </si>
  <si>
    <t>GO:0003735~structural constituent of ribosome</t>
  </si>
  <si>
    <t>GO:0008266~poly(U) RNA binding</t>
  </si>
  <si>
    <t>10657, 3187, 3183</t>
  </si>
  <si>
    <t>GO:0003682~chromatin binding</t>
  </si>
  <si>
    <t>6421, 333932, 27316, 4841, 3184, 6294, 3183, 57727</t>
  </si>
  <si>
    <t>GO:0004386~helicase activity</t>
  </si>
  <si>
    <t>GO:0001047~core promoter binding</t>
  </si>
  <si>
    <t>3192, 6421, 27316, 4841, 6294</t>
  </si>
  <si>
    <t>GO:0017091~AU-rich element binding</t>
  </si>
  <si>
    <t>1994, 10949, 3184</t>
  </si>
  <si>
    <t>GO:0035326~enhancer binding</t>
  </si>
  <si>
    <t>3192, 6421, 4841, 3183</t>
  </si>
  <si>
    <t>GO:0042162~telomeric DNA binding</t>
  </si>
  <si>
    <t>3181, 3178, 3184</t>
  </si>
  <si>
    <t>GO:0003697~single-stranded DNA binding</t>
  </si>
  <si>
    <t>3181, 3190, 9987, 3178</t>
  </si>
  <si>
    <t>GO:0071208~histone pre-mRNA DCP binding</t>
  </si>
  <si>
    <t>6634, 6628</t>
  </si>
  <si>
    <t>GO:0005198~structural molecule activity</t>
  </si>
  <si>
    <t>9782, 3849, 6155, 6124, 6156, 6202, 6128, 6194</t>
  </si>
  <si>
    <t>GO:0030620~U2 snRNA binding</t>
  </si>
  <si>
    <t>GO:0003690~double-stranded DNA binding</t>
  </si>
  <si>
    <t>3190, 6421, 9987, 79811, 4841, 3184, 6294, 3183</t>
  </si>
  <si>
    <t>GO:0003725~double-stranded RNA binding</t>
  </si>
  <si>
    <t>1994, 3609, 3608</t>
  </si>
  <si>
    <t>GO:0000980~RNA polymerase II distal enhancer sequence-specific DNA binding</t>
  </si>
  <si>
    <t>6421, 4841, 3183</t>
  </si>
  <si>
    <t>GO:0034046~poly(G) binding</t>
  </si>
  <si>
    <t>3192, 9987</t>
  </si>
  <si>
    <t>GO:1990247~N6-methyladenosine-containing RNA binding</t>
  </si>
  <si>
    <t>3181, 3183</t>
  </si>
  <si>
    <t>GO:0042623~ATPase activity, coupled</t>
  </si>
  <si>
    <t>GO:0097157~pre-mRNA intronic binding</t>
  </si>
  <si>
    <t>3181, 3191</t>
  </si>
  <si>
    <t>GO:0044212~transcription regulatory region DNA binding</t>
  </si>
  <si>
    <t>3192, 3191, 3190, 6421, 27316, 4841, 6294, 3183</t>
  </si>
  <si>
    <t>GO:0000975~regulatory region DNA binding</t>
  </si>
  <si>
    <t>GO:0001067~regulatory region nucleic acid binding</t>
  </si>
  <si>
    <t>GO:0043565~sequence-specific DNA binding</t>
  </si>
  <si>
    <t>3181, 3190, 6421, 79811, 3178, 4841, 3184, 6294, 3183</t>
  </si>
  <si>
    <t>GO:0001158~enhancer sequence-specific DNA binding</t>
  </si>
  <si>
    <t>GO:0035613~RNA stem-loop binding</t>
  </si>
  <si>
    <t>1654, 9775</t>
  </si>
  <si>
    <t>GO:0043047~single-stranded telomeric DNA binding</t>
  </si>
  <si>
    <t>3181, 3178</t>
  </si>
  <si>
    <t>GO:0035925~mRNA 3'-UTR AU-rich region binding</t>
  </si>
  <si>
    <t>1994, 3184</t>
  </si>
  <si>
    <t>GO:0098847~sequence-specific single stranded DNA binding</t>
  </si>
  <si>
    <t>GO:0016887~ATPase activity</t>
  </si>
  <si>
    <t>GO:0019899~enzyme binding</t>
  </si>
  <si>
    <t>2091, 1655, 6421, 1994, 4809, 10949, 6634, 284695, 3184, 6428, 6194</t>
  </si>
  <si>
    <t>GO:0001099~basal RNA polymerase II transcription machinery binding</t>
  </si>
  <si>
    <t>2091, 284695</t>
  </si>
  <si>
    <t>GO:0001098~basal transcription machinery binding</t>
  </si>
  <si>
    <t>KEGG_PATHWAY</t>
  </si>
  <si>
    <t>hsa03040:Spliceosome</t>
  </si>
  <si>
    <t>3192, 220988, 3190, 4670, 6432, 6434, 6632, 9775, 3178, 27316, 3183, 1655, 4809, 6634, 6633, 6625, 10772, 6635, 6428, 6628</t>
  </si>
  <si>
    <t>Spliceosome</t>
    <phoneticPr fontId="1"/>
  </si>
  <si>
    <t>hsa03010:Ribosome</t>
  </si>
  <si>
    <t>Ribosome</t>
    <phoneticPr fontId="1"/>
  </si>
  <si>
    <t>hsa05322:Systemic lupus erythematosus</t>
  </si>
  <si>
    <t>6632, 333932, 6634, 6628</t>
  </si>
  <si>
    <t>Systemic lupus erythematosus</t>
    <phoneticPr fontId="1"/>
  </si>
  <si>
    <t>3181, 3192, 220988, 3190, 22913, 4670, 9775, 10492, 3178, 26986, 27316, 3187, 3185, 3183, 102724594, 6634, 6426, 6638, 10236</t>
  </si>
  <si>
    <t>3181, 3192, 220988, 3190, 22913, 4670, 9775, 10492, 3178, 26986, 27316, 3187, 3185, 3183, 11338, 102724594, 6634, 6426, 6638, 10236</t>
  </si>
  <si>
    <t>3181, 22913, 4670, 10492, 1660, 3188, 3187, 3185, 8570, 3183, 1994, 102724594, 6426, 10236, 3192, 220988, 3191, 3190, 9775, 6202, 3178, 26986, 27316, 11338, 6634, 60, 3609, 3608, 6638</t>
  </si>
  <si>
    <t>3181, 22913, 4670, 10492, 1660, 3188, 3187, 3185, 8570, 3183, 102724594, 6426, 10236, 3192, 220988, 3191, 3190, 9775, 6202, 3178, 26986, 27316, 11338, 6634, 60, 3609, 3608, 6638</t>
  </si>
  <si>
    <t>3181, 9782, 4670, 6432, 8359, 6434, 10492, 1660, 3188, 3187, 3185, 8570, 6294, 3183, 10657, 221092, 1994, 85236, 102724594, 3014, 10772, 6426, 6428, 10236, 3192, 220988, 3191, 3190, 8683, 9775, 6202, 3178, 27316, 11338, 6634, 60, 3609, 3608, 10521, 5725</t>
  </si>
  <si>
    <t>220988, 3191, 3190, 4670, 10492, 3178, 3185, 6638, 3183, 10236</t>
  </si>
  <si>
    <t>3192, 220988, 3191, 1660, 26986, 60, 8570</t>
  </si>
  <si>
    <t>3181, 3191, 3190, 4670, 6432, 5034, 8359, 6202, 3178, 26986, 27316, 3183, 498, 2335, 3014, 6634, 71, 60, 6426, 1915, 5725, 4627</t>
  </si>
  <si>
    <t>3192, 3190, 498, 4670, 5034, 2335, 8359, 71, 4627</t>
  </si>
  <si>
    <t>11338, 102724594, 9775, 10772, 6426, 6428</t>
  </si>
  <si>
    <t>11338, 4670, 102724594, 9775, 10772, 6426, 6428</t>
  </si>
  <si>
    <t>3192, 1660, 26986, 60, 8570</t>
  </si>
  <si>
    <t>3190, 5034, 6202, 26986, 71, 60, 4627</t>
  </si>
  <si>
    <t>3192, 6634, 3183</t>
  </si>
  <si>
    <t>11338, 6634, 6638</t>
  </si>
  <si>
    <t>8683, 4670, 29896, 1660, 3609, 1915, 3608, 10521, 5725, 10236</t>
  </si>
  <si>
    <t>GO:0000790~nuclear chromatin</t>
  </si>
  <si>
    <t>3190, 85236, 3014, 27316, 60, 3183</t>
  </si>
  <si>
    <t>3190, 85236, 8359, 3014, 27316, 60, 3183</t>
  </si>
  <si>
    <t>3181, 3191, 3190, 4670, 6432, 5034, 8359, 6202, 3178, 26986, 27316, 3183, 498, 2335, 85236, 3014, 6634, 71, 60, 6426, 1915, 5725, 4627</t>
  </si>
  <si>
    <t>GO:0044454~nuclear chromosome part</t>
  </si>
  <si>
    <t>GO:0000228~nuclear chromosome</t>
  </si>
  <si>
    <t>11338, 4670, 102724594, 9775, 10772, 60, 6426, 6428</t>
  </si>
  <si>
    <t>GO:0089701~U2AF</t>
  </si>
  <si>
    <t>11338, 102724594</t>
  </si>
  <si>
    <t>GO:0097433~dense body</t>
  </si>
  <si>
    <t>71, 60</t>
  </si>
  <si>
    <t>11338, 6634</t>
  </si>
  <si>
    <t>6634, 6638</t>
  </si>
  <si>
    <t>GO:0030863~cortical cytoskeleton</t>
  </si>
  <si>
    <t>60, 1915, 4627</t>
  </si>
  <si>
    <t>GO:0000786~nucleosome</t>
  </si>
  <si>
    <t>85236, 8359, 3014</t>
  </si>
  <si>
    <t>11338, 6638</t>
  </si>
  <si>
    <t>GO:0044815~DNA packaging complex</t>
  </si>
  <si>
    <t>GO:0044427~chromosomal part</t>
  </si>
  <si>
    <t>9775, 6426</t>
  </si>
  <si>
    <t>GO:0044448~cell cortex part</t>
  </si>
  <si>
    <t>GO:0072562~blood microparticle</t>
  </si>
  <si>
    <t>2335, 71, 60</t>
  </si>
  <si>
    <t>3181, 22913, 4670, 6432, 6434, 10492, 1660, 3188, 3187, 3185, 8570, 3183, 1994, 102724594, 10772, 6426, 6428, 10236, 3192, 220988, 3191, 3190, 8683, 9775, 3178, 26986, 27316, 11338, 29896, 6634, 6638, 5725</t>
  </si>
  <si>
    <t>3181, 22913, 4670, 6432, 6434, 10492, 1660, 3188, 3187, 3185, 3183, 1994, 102724594, 10772, 6426, 6428, 10236, 3192, 220988, 3191, 3190, 8683, 9775, 3178, 26986, 27316, 11338, 29896, 6634, 6638, 5725</t>
  </si>
  <si>
    <t>3181, 22913, 4670, 6432, 6434, 10492, 1660, 3188, 3187, 3185, 8570, 3183, 10657, 1994, 102724594, 10772, 6426, 6428, 10236, 3192, 220988, 3191, 3190, 8683, 9775, 3178, 26986, 27316, 11338, 29896, 6634, 6638, 5725</t>
  </si>
  <si>
    <t>3181, 22913, 4670, 6432, 6434, 10492, 1660, 3188, 3187, 3185, 8570, 6294, 3183, 10657, 1994, 102724594, 10772, 6426, 6428, 10236, 3192, 220988, 3191, 3190, 8683, 9775, 6202, 3178, 26986, 27316, 11338, 29896, 6634, 6638, 5725</t>
  </si>
  <si>
    <t>3181, 22913, 4670, 6432, 6434, 10492, 1660, 3188, 3187, 3185, 8570, 3183, 10657, 1994, 102724594, 10772, 6426, 6428, 10236, 3192, 220988, 3191, 3190, 8683, 9775, 6202, 3178, 26986, 27316, 11338, 29896, 6634, 10521, 6638, 5725</t>
  </si>
  <si>
    <t>3181, 3191, 3190, 8683, 6432, 6434, 9775, 26986, 27316, 8570, 6294, 10657, 11338, 10772, 6428, 5725, 10236</t>
  </si>
  <si>
    <t>3181, 3191, 3190, 8683, 6432, 6434, 9775, 27316, 3187, 3185, 10657, 11338, 10772, 6426, 6428, 5725</t>
  </si>
  <si>
    <t>3181, 3191, 3190, 8683, 6432, 6434, 9775, 27316, 10657, 11338, 10772, 6428, 5725</t>
  </si>
  <si>
    <t>3181, 9782, 22913, 4670, 6432, 8359, 6434, 10492, 1660, 3188, 3187, 3185, 8570, 6294, 3183, 10657, 1994, 102724594, 3014, 10772, 6426, 1915, 6428, 4627, 10236, 3192, 220988, 3191, 3190, 8683, 9775, 6202, 3178, 1230, 26986, 27316, 11338, 2335, 29896, 6634, 60, 3609, 3608, 10521, 6638, 5725</t>
  </si>
  <si>
    <t>3181, 3191, 3190, 8683, 6432, 6434, 9775, 27316, 6294, 10657, 11338, 10772, 6428, 5725</t>
  </si>
  <si>
    <t>3181, 11338, 3190, 8683, 6432, 6434, 27316, 10772, 5725</t>
  </si>
  <si>
    <t>3181, 11338, 3190, 8683, 6432, 6434, 27316, 26986, 10772, 5725</t>
  </si>
  <si>
    <t>3181, 22913, 4670, 6432, 8359, 6434, 10492, 1660, 3188, 3187, 3185, 8570, 6294, 3183, 10657, 1994, 102724594, 3014, 10772, 6426, 1915, 6428, 10236, 3192, 220988, 3191, 3190, 8683, 9775, 6202, 3178, 26986, 27316, 11338, 29896, 6634, 3609, 3608, 10521, 6638, 5725</t>
  </si>
  <si>
    <t>3181, 220988, 8683, 6432, 9775, 3178, 8570, 10657, 11338, 102724594, 10772, 6426, 6428</t>
  </si>
  <si>
    <t>3181, 220988, 11338, 8683, 6432, 102724594, 9775, 3178, 10772, 6426, 8570, 6428</t>
  </si>
  <si>
    <t>10657, 3181, 11338, 8683, 6432, 102724594, 9775, 3178, 10772, 6426, 6428</t>
  </si>
  <si>
    <t>3181, 9782, 22913, 6432, 8359, 6434, 10492, 1660, 3187, 3185, 8570, 6294, 3183, 10657, 1994, 3014, 10772, 6426, 1915, 6428, 4627, 10236, 3192, 3191, 3190, 8683, 9775, 1230, 26986, 27316, 11338, 2335, 60, 3609, 3608, 10521, 5725</t>
  </si>
  <si>
    <t>3181, 3192, 3190, 8683, 6432, 8359, 6434, 9775, 10492, 3178, 26986, 27316, 8570, 3183, 10657, 11338, 1994, 3014, 10772, 3609, 5725, 10236</t>
  </si>
  <si>
    <t>3181, 11338, 8683, 6432, 102724594, 9775, 10772, 6426, 6428</t>
  </si>
  <si>
    <t>11338, 8683, 6432, 102724594, 9775, 6634, 6426, 6428</t>
  </si>
  <si>
    <t>11338, 8683, 6432, 102724594, 9775, 26986, 6426, 6428</t>
  </si>
  <si>
    <t>3181, 3192, 9782, 9775, 10492, 1660, 26986, 8570, 3183, 10657, 1994, 3609, 10236</t>
  </si>
  <si>
    <t>3181, 3190, 8683, 6432, 8359, 6434, 9775, 10492, 26986, 1230, 27316, 8570, 10657, 11338, 1994, 3014, 10772, 3609, 5725, 10236</t>
  </si>
  <si>
    <t>3192, 1994, 10492, 1660, 26986, 3183</t>
  </si>
  <si>
    <t>3181, 22913, 6432, 8359, 6434, 10492, 3187, 3185, 8570, 6294, 3183, 10657, 1994, 3014, 10772, 6426, 1915, 6428, 10236, 3192, 3191, 3190, 8683, 9775, 3178, 26986, 27316, 11338, 3609, 3608, 10521, 5725</t>
  </si>
  <si>
    <t>10657, 3181, 11338, 8683, 6432, 102724594, 9775, 6634, 3178, 10772, 6426, 6428</t>
  </si>
  <si>
    <t>3181, 3192, 3190, 8683, 6432, 8359, 6434, 9775, 10492, 3178, 26986, 1230, 27316, 8570, 3183, 10657, 11338, 1994, 3014, 10772, 3609, 5725, 10236</t>
  </si>
  <si>
    <t>3192, 1994, 10492, 1660, 26986, 8570, 3183, 10236</t>
  </si>
  <si>
    <t>3181, 22913, 6432, 8359, 6434, 3187, 3185, 8570, 6294, 3183, 10657, 3014, 10772, 6426, 1915, 6428, 10236, 3192, 3191, 3190, 8683, 9775, 3178, 26986, 27316, 11338, 3609, 3608, 10521, 5725</t>
  </si>
  <si>
    <t>6434, 9775, 27316, 26986, 8570, 10236</t>
  </si>
  <si>
    <t>3181, 3192, 3190, 8683, 6432, 8359, 6434, 3178, 26986, 27316, 3183, 10657, 11338, 3014, 10772, 3609, 5725</t>
  </si>
  <si>
    <t>11338, 6434, 9775, 27316, 6426</t>
  </si>
  <si>
    <t>3181, 22913, 6432, 8359, 10492, 8570, 6294, 3183, 10657, 1994, 102724594, 3014, 10772, 6426, 1915, 6428, 10236, 3192, 3190, 8683, 5034, 9775, 6202, 3178, 26986, 27316, 11338, 6634, 3609, 3608, 10521, 5725</t>
  </si>
  <si>
    <t>10657, 3181, 1994, 9775, 6202, 10492, 26986, 3609, 1915, 8570, 5725, 10236</t>
  </si>
  <si>
    <t>3181, 22913, 6432, 8359, 6434, 3187, 3185, 8570, 6294, 10657, 3014, 10772, 6426, 1915, 6428, 10236, 3191, 3190, 8683, 9775, 26986, 27316, 11338, 3609, 3608, 10521, 5725</t>
  </si>
  <si>
    <t>3192, 3190, 8359, 6434, 9775, 26986, 27316, 6294, 10657, 11338, 1994, 2335, 60, 3609, 6426, 3608, 10521, 4627</t>
  </si>
  <si>
    <t>3181, 1994, 9775, 10492, 3609, 8570, 10236</t>
  </si>
  <si>
    <t>3192, 3190, 8359, 6434, 9775, 3178, 26986, 1230, 27316, 8570, 6294, 10657, 11338, 1994, 2335, 3014, 60, 3609, 6426, 3608, 10521, 4627, 10236</t>
  </si>
  <si>
    <t>10657, 3181, 1994, 9775, 10492, 26986, 3609, 8570, 10236</t>
  </si>
  <si>
    <t>8683, 6634, 27316, 10772, 6426</t>
  </si>
  <si>
    <t>3190, 6434, 9775, 3178, 26986, 27316, 8570, 6294, 10657, 11338, 1994, 3014, 3609, 6426, 3608, 10521, 10236</t>
  </si>
  <si>
    <t>3181, 3190, 8683, 6432, 8359, 6434, 26986, 27316, 10657, 11338, 3014, 10772, 3609, 5725</t>
  </si>
  <si>
    <t>3181, 22913, 6432, 8359, 8570, 6294, 3183, 10657, 498, 102724594, 3014, 10772, 6426, 1915, 6428, 3192, 3190, 8683, 9775, 6202, 3178, 27316, 11338, 6634, 3609, 3608, 10521</t>
  </si>
  <si>
    <t>8683, 27316, 10772, 6426</t>
  </si>
  <si>
    <t>3191, 6434, 27316, 5725</t>
  </si>
  <si>
    <t>3190, 6434, 9775, 3178, 26986, 27316, 8570, 6294, 11338, 3014, 3609, 6426, 3608, 10521, 10236</t>
  </si>
  <si>
    <t>4670, 3178, 3187, 3185, 5725</t>
  </si>
  <si>
    <t>3190, 6434, 9775, 3178, 26986, 1230, 27316, 8570, 6294, 10657, 11338, 1994, 2335, 3014, 3609, 6426, 3608, 10521, 4627, 10236</t>
  </si>
  <si>
    <t>3181, 3192, 8359, 9775, 10492, 3178, 8570, 3183, 10657, 1994, 3014, 3609, 10236</t>
  </si>
  <si>
    <t>3181, 9775, 6202, 10492, 26986, 8570, 10657, 498, 1994, 3609, 1915, 5725, 10236</t>
  </si>
  <si>
    <t>3181, 8683, 6432, 9775, 6202, 3178, 10657, 11338, 498, 102724594, 6634, 10772, 6426, 6428</t>
  </si>
  <si>
    <t>3190, 6434, 9775, 26986, 27316, 8570, 6294, 11338, 3609, 6426, 3608, 10521, 10236</t>
  </si>
  <si>
    <t>4670, 6426, 5725</t>
  </si>
  <si>
    <t>3181, 3190, 22913, 8683, 6432, 8359, 9775, 6202, 27316, 8570, 6294, 10657, 11338, 102724594, 3014, 6634, 10772, 3609, 6426, 1915, 3608, 10521, 6428</t>
  </si>
  <si>
    <t>6434, 9775, 27316</t>
  </si>
  <si>
    <t>3181, 3190, 22913, 8683, 6432, 8359, 9775, 27316, 8570, 6294, 10657, 11338, 102724594, 3014, 6634, 10772, 3609, 6426, 1915, 3608, 10521, 6428</t>
  </si>
  <si>
    <t>3181, 8683, 6432, 9775, 6202, 3178, 10657, 11338, 498, 102724594, 6634, 10772, 6426, 6428, 4627</t>
  </si>
  <si>
    <t>3181, 3190, 22913, 8683, 6432, 8359, 9775, 27316, 8570, 6294, 10657, 11338, 102724594, 3014, 6634, 3609, 6426, 1915, 3608, 10521, 6428</t>
  </si>
  <si>
    <t>3181, 220988, 3190, 8683, 6432, 9775, 6202, 3178, 1660, 8570, 10657, 11338, 2335, 102724594, 10772, 6426, 6428, 4627</t>
  </si>
  <si>
    <t>3192, 10492, 1660, 27316, 3183</t>
  </si>
  <si>
    <t>GO:0061014~positive regulation of mRNA catabolic process</t>
  </si>
  <si>
    <t>26986, 8570, 10236</t>
  </si>
  <si>
    <t>8683, 9775, 6202, 6634, 27316, 10772, 6426</t>
  </si>
  <si>
    <t>3181, 3192, 3190, 22913, 8359, 9775, 10492, 3178, 26986, 27316, 8570, 3183, 6294, 10657, 1994, 3014, 10772, 3609, 1915, 3608, 10521, 10236</t>
  </si>
  <si>
    <t>10657, 1994, 9775, 26986</t>
  </si>
  <si>
    <t>GO:0061013~regulation of mRNA catabolic process</t>
  </si>
  <si>
    <t>3181, 3192, 4670, 9775, 10492, 3178, 1230, 27316, 3187, 3185, 8570, 6294, 1915, 10521, 5725</t>
  </si>
  <si>
    <t>GO:0060249~anatomical structure homeostasis</t>
  </si>
  <si>
    <t>3192, 8359, 3178, 71, 60, 3183</t>
  </si>
  <si>
    <t>3192, 10492, 1660, 27316, 1230, 3183</t>
  </si>
  <si>
    <t>9775, 6202, 26986, 8570, 10236</t>
  </si>
  <si>
    <t>3192, 8683, 4670, 9775, 3178, 3187, 1915, 3185, 10521, 6638, 5725, 6294</t>
  </si>
  <si>
    <t>3181, 8683, 6432, 9775, 6202, 3178, 1660, 10657, 11338, 498, 102724594, 6634, 10772, 6426, 6428, 4627</t>
  </si>
  <si>
    <t>3181, 3192, 8683, 4670, 9775, 10492, 3178, 1230, 27316, 3187, 3185, 8570, 6294, 1915, 6638, 10521, 5725</t>
  </si>
  <si>
    <t>3181, 3190, 8683, 6432, 9775, 27316, 6294, 11338, 102724594, 6634, 6426, 10521, 6428</t>
  </si>
  <si>
    <t>GO:0016458~gene silencing</t>
  </si>
  <si>
    <t>3181, 1994, 8359, 3014, 26986</t>
  </si>
  <si>
    <t>3190, 5034, 3014, 6202, 10492, 3178, 26986, 3609, 5725</t>
  </si>
  <si>
    <t>3192, 4670, 9775, 3178, 3187, 1915, 3185, 10521, 5725, 6294</t>
  </si>
  <si>
    <t>3192, 8359, 3178, 3183</t>
  </si>
  <si>
    <t>3181, 3192, 4670, 5034, 9775, 10492, 3178, 1230, 27316, 3187, 3185, 8570, 6294, 1915, 10521, 5725</t>
  </si>
  <si>
    <t>GO:0040029~regulation of gene expression, epigenetic</t>
  </si>
  <si>
    <t>3181, 1994, 8359, 3014, 60</t>
  </si>
  <si>
    <t>4670, 9775, 3178, 3187, 1915, 3185, 5725</t>
  </si>
  <si>
    <t>GO:0070527~platelet aggregation</t>
  </si>
  <si>
    <t>71, 60, 4627</t>
  </si>
  <si>
    <t>3181, 1994, 8359, 26986</t>
  </si>
  <si>
    <t>GO:0007169~transmembrane receptor protein tyrosine kinase signaling pathway</t>
  </si>
  <si>
    <t>4670, 3178, 3187, 71, 60, 3185, 5725</t>
  </si>
  <si>
    <t>10657, 3190, 1994, 9775, 3178, 27316, 26986, 3609, 3608, 10521, 6294</t>
  </si>
  <si>
    <t>10657, 6202, 26986, 5725</t>
  </si>
  <si>
    <t>GO:0034109~homotypic cell-cell adhesion</t>
  </si>
  <si>
    <t>3192, 85236, 8359, 3014, 3178, 1660, 60, 6294, 3183</t>
  </si>
  <si>
    <t>GO:0043044~ATP-dependent chromatin remodeling</t>
  </si>
  <si>
    <t>8359, 60, 3183</t>
  </si>
  <si>
    <t>8683, 85236, 8359, 3014, 6634, 27316, 10772, 6426</t>
  </si>
  <si>
    <t>5034, 6202, 26986, 3609, 5725</t>
  </si>
  <si>
    <t>1994, 3183</t>
  </si>
  <si>
    <t>9775, 6202, 26986</t>
  </si>
  <si>
    <t>GO:0071103~DNA conformation change</t>
  </si>
  <si>
    <t>85236, 8359, 3014, 1660</t>
  </si>
  <si>
    <t>8570, 10236</t>
  </si>
  <si>
    <t>GO:0051246~regulation of protein metabolic process</t>
  </si>
  <si>
    <t>3181, 3190, 9775, 10492, 26986, 1230, 8570, 10657, 1994, 2335, 3609, 4627, 10236</t>
  </si>
  <si>
    <t>GO:0007167~enzyme linked receptor protein signaling pathway</t>
  </si>
  <si>
    <t>GO:0006334~nucleosome assembly</t>
  </si>
  <si>
    <t>GO:0006325~chromatin organization</t>
  </si>
  <si>
    <t>85236, 8359, 3014, 60, 6294, 3183</t>
  </si>
  <si>
    <t>GO:0032268~regulation of cellular protein metabolic process</t>
  </si>
  <si>
    <t>10657, 3181, 1994, 2335, 9775, 10492, 26986, 1230, 3609, 8570, 4627, 10236</t>
  </si>
  <si>
    <t>GO:0030168~platelet activation</t>
  </si>
  <si>
    <t>GO:0006338~chromatin remodeling</t>
  </si>
  <si>
    <t>GO:0031497~chromatin assembly</t>
  </si>
  <si>
    <t>GO:0042692~muscle cell differentiation</t>
  </si>
  <si>
    <t>3192, 71, 5725, 4627</t>
  </si>
  <si>
    <t>GO:0061061~muscle structure development</t>
  </si>
  <si>
    <t>3192, 71, 10521, 5725, 4627</t>
  </si>
  <si>
    <t>GO:0032845~negative regulation of homeostatic process</t>
  </si>
  <si>
    <t>GO:0051052~regulation of DNA metabolic process</t>
  </si>
  <si>
    <t>3192, 3014, 3178, 3183</t>
  </si>
  <si>
    <t>GO:1903900~regulation of viral life cycle</t>
  </si>
  <si>
    <t>5034, 26986, 3609</t>
  </si>
  <si>
    <t>GO:0034728~nucleosome organization</t>
  </si>
  <si>
    <t>8683, 2335, 85236, 8359, 3014, 6634, 27316, 10772, 60, 6426, 6294, 3183</t>
  </si>
  <si>
    <t>3181, 9782, 22913, 4670, 6432, 8359, 6434, 10492, 1660, 3188, 3187, 3185, 8570, 6294, 3183, 10657, 221092, 498, 1994, 102724594, 10772, 6426, 1915, 6428, 4627, 10236, 3192, 220988, 3191, 3190, 8683, 5034, 9775, 6202, 3178, 26986, 27316, 11338, 29896, 6634, 3609, 3608, 10521, 5725</t>
  </si>
  <si>
    <t>3181, 9782, 22913, 4670, 6432, 8359, 6434, 10492, 1660, 3188, 3187, 3185, 8570, 6294, 3183, 10657, 221092, 498, 1994, 102724594, 10772, 6426, 1915, 6428, 4627, 10236, 3192, 220988, 3191, 3190, 8683, 5034, 9775, 6202, 3178, 26986, 27316, 11338, 29896, 6634, 3609, 3608, 10521, 6638, 5725</t>
  </si>
  <si>
    <t>3181, 9782, 22913, 4670, 6432, 8359, 6434, 10492, 1660, 3188, 3187, 3185, 8570, 6294, 3183, 10657, 221092, 498, 1994, 85236, 102724594, 3014, 10772, 6426, 1915, 6428, 4627, 10236, 3192, 220988, 3191, 3190, 8683, 5034, 9775, 6202, 3178, 26986, 27316, 11338, 29896, 6634, 60, 3609, 3608, 10521, 6638, 5725</t>
  </si>
  <si>
    <t>3181, 9782, 22913, 4670, 6432, 6434, 10492, 1660, 3188, 3187, 3185, 6294, 3183, 498, 1994, 102724594, 71, 10772, 6426, 1915, 6428, 4627, 10236, 3192, 220988, 3191, 8683, 9775, 3178, 26986, 27316, 11338, 29896, 60, 3608, 10521, 5725</t>
  </si>
  <si>
    <t>9782, 22913, 6432, 6434, 10492, 1660, 8570, 10657, 221092, 102724594, 10772, 6426, 6428, 220988, 5034, 6202, 3178, 6634, 60, 3609, 3608, 6638, 3181, 4670, 8359, 3188, 3187, 3185, 6294, 3183, 498, 1994, 85236, 3014, 71, 1915, 4627, 10236, 3192, 3191, 3190, 8683, 9775, 27316, 26986, 11338, 29896, 10521, 5725</t>
  </si>
  <si>
    <t>3192, 6434, 9775, 10492, 3178, 26986, 27316, 3187, 3185, 3183, 10657, 11338, 5725</t>
  </si>
  <si>
    <t>3181, 220988, 1994, 6434, 9775, 27316, 26986, 6426, 8570, 6428, 3183, 10236</t>
  </si>
  <si>
    <t>10657, 11338, 26986, 3187, 5725, 3183</t>
  </si>
  <si>
    <t>10657, 3192, 6434, 9775, 10492, 26986</t>
  </si>
  <si>
    <t>3181, 3191, 11338, 6434, 102724594, 5725</t>
  </si>
  <si>
    <t>3181, 1994, 26986, 8570, 3183, 10236</t>
  </si>
  <si>
    <t>10657, 9775, 10492, 26986</t>
  </si>
  <si>
    <t>10657, 26986, 3187, 3183</t>
  </si>
  <si>
    <t>3181, 3192, 3191, 3190, 8359, 3178, 1660, 27316, 8570, 3183, 6294, 10657, 85236, 3014, 60, 3609, 3608</t>
  </si>
  <si>
    <t>10657, 3192, 5034, 2335, 9775, 6634, 27316, 60, 6294, 3183, 4627</t>
  </si>
  <si>
    <t>GO:0019904~protein domain specific binding</t>
  </si>
  <si>
    <t>10657, 11338, 4670, 8359, 10772, 6426, 4627</t>
  </si>
  <si>
    <t>GO:0050733~RS domain binding</t>
  </si>
  <si>
    <t>10772, 6426</t>
  </si>
  <si>
    <t>9775, 1660, 10521</t>
  </si>
  <si>
    <t>498, 9775, 1660, 10521, 4627</t>
  </si>
  <si>
    <t>GO:0030628~pre-mRNA 3'-splice site binding</t>
  </si>
  <si>
    <t>1994, 8570</t>
  </si>
  <si>
    <t>3192, 60, 3183</t>
  </si>
  <si>
    <t>3181, 3190, 3178</t>
  </si>
  <si>
    <t>3192, 9775, 6634</t>
  </si>
  <si>
    <t>3192, 3191, 3190, 27316, 60, 6294, 3183</t>
  </si>
  <si>
    <t>11338, 5034, 1994, 2335, 3014, 6634, 71, 60, 6426, 1915, 6428</t>
  </si>
  <si>
    <t>3192, 27316, 6294</t>
  </si>
  <si>
    <t>GO:0032403~protein complex binding</t>
  </si>
  <si>
    <t>10657, 5034, 2335, 60, 3183, 4627</t>
  </si>
  <si>
    <t>3192, 220988, 3190, 8683, 4670, 6432, 6434, 9775, 3178, 27316, 3183, 11338, 29896, 102724594, 6634, 10772, 6426, 6428</t>
  </si>
  <si>
    <t>Spliceosome</t>
  </si>
  <si>
    <t>hsa05168:Herpes simplex infection</t>
  </si>
  <si>
    <t>3190, 8683, 6432, 6426, 6428</t>
  </si>
  <si>
    <t>Herpes simplex infection</t>
  </si>
  <si>
    <t>85236, 8359, 3014, 6634</t>
  </si>
  <si>
    <t>Systemic lupus erythematosus</t>
  </si>
  <si>
    <t>hsa05131:Shigellosis</t>
  </si>
  <si>
    <t>102724594, 71, 60</t>
  </si>
  <si>
    <t>Shigellosis</t>
  </si>
  <si>
    <t>hsa05100:Bacterial invasion of epithelial cells</t>
  </si>
  <si>
    <t>Bacterial invasion of epithelial cells</t>
  </si>
  <si>
    <t>hsa04530:Tight junction</t>
  </si>
  <si>
    <t>Tight j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D459F-205D-4D9A-9327-CA3A257060B4}">
  <dimension ref="A1:M67"/>
  <sheetViews>
    <sheetView workbookViewId="0">
      <selection activeCell="K16" sqref="K16"/>
    </sheetView>
  </sheetViews>
  <sheetFormatPr defaultRowHeight="18.75" x14ac:dyDescent="0.4"/>
  <cols>
    <col min="2" max="2" width="56.25" bestFit="1" customWidth="1"/>
  </cols>
  <sheetData>
    <row r="1" spans="1:13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4">
      <c r="A2" t="s">
        <v>13</v>
      </c>
      <c r="B2" t="s">
        <v>14</v>
      </c>
      <c r="C2">
        <v>38</v>
      </c>
      <c r="D2">
        <v>69.090909090909093</v>
      </c>
      <c r="E2" s="1">
        <v>1.19686422642563E-34</v>
      </c>
      <c r="F2" t="s">
        <v>15</v>
      </c>
      <c r="G2">
        <v>55</v>
      </c>
      <c r="H2">
        <v>787</v>
      </c>
      <c r="I2">
        <v>14527</v>
      </c>
      <c r="J2">
        <v>12.753286357860601</v>
      </c>
      <c r="K2" s="1">
        <v>1.6756099169958799E-32</v>
      </c>
      <c r="L2" s="1">
        <v>1.6756099169958799E-32</v>
      </c>
      <c r="M2" s="1">
        <v>9.9339730793327694E-33</v>
      </c>
    </row>
    <row r="3" spans="1:13" x14ac:dyDescent="0.4">
      <c r="A3" t="s">
        <v>13</v>
      </c>
      <c r="B3" t="s">
        <v>16</v>
      </c>
      <c r="C3">
        <v>37</v>
      </c>
      <c r="D3">
        <v>67.272727272727195</v>
      </c>
      <c r="E3" s="1">
        <v>4.2955394564695499E-33</v>
      </c>
      <c r="F3" t="s">
        <v>17</v>
      </c>
      <c r="G3">
        <v>55</v>
      </c>
      <c r="H3">
        <v>786</v>
      </c>
      <c r="I3">
        <v>14527</v>
      </c>
      <c r="J3">
        <v>12.433472125838501</v>
      </c>
      <c r="K3" s="1">
        <v>6.0137552390573703E-31</v>
      </c>
      <c r="L3" s="1">
        <v>3.0068776195286799E-31</v>
      </c>
      <c r="M3" s="1">
        <v>1.78264887443486E-31</v>
      </c>
    </row>
    <row r="4" spans="1:13" x14ac:dyDescent="0.4">
      <c r="A4" t="s">
        <v>13</v>
      </c>
      <c r="B4" t="s">
        <v>18</v>
      </c>
      <c r="C4">
        <v>23</v>
      </c>
      <c r="D4">
        <v>41.818181818181799</v>
      </c>
      <c r="E4" s="1">
        <v>1.4402200064426101E-28</v>
      </c>
      <c r="F4" t="s">
        <v>19</v>
      </c>
      <c r="G4">
        <v>55</v>
      </c>
      <c r="H4">
        <v>179</v>
      </c>
      <c r="I4">
        <v>14527</v>
      </c>
      <c r="J4">
        <v>33.938141188420502</v>
      </c>
      <c r="K4" s="1">
        <v>2.0163080090196601E-26</v>
      </c>
      <c r="L4" s="1">
        <v>6.7210266967322004E-27</v>
      </c>
      <c r="M4" s="1">
        <v>3.9846086844912298E-27</v>
      </c>
    </row>
    <row r="5" spans="1:13" x14ac:dyDescent="0.4">
      <c r="A5" t="s">
        <v>13</v>
      </c>
      <c r="B5" t="s">
        <v>20</v>
      </c>
      <c r="C5">
        <v>19</v>
      </c>
      <c r="D5">
        <v>34.545454545454497</v>
      </c>
      <c r="E5" s="1">
        <v>3.6899770037398699E-27</v>
      </c>
      <c r="F5" t="s">
        <v>21</v>
      </c>
      <c r="G5">
        <v>55</v>
      </c>
      <c r="H5">
        <v>92</v>
      </c>
      <c r="I5">
        <v>14527</v>
      </c>
      <c r="J5">
        <v>54.548023715414999</v>
      </c>
      <c r="K5" s="1">
        <v>5.1659678052358205E-25</v>
      </c>
      <c r="L5" s="1">
        <v>1.2914919513089501E-25</v>
      </c>
      <c r="M5" s="1">
        <v>7.6567022827602294E-26</v>
      </c>
    </row>
    <row r="6" spans="1:13" x14ac:dyDescent="0.4">
      <c r="A6" t="s">
        <v>13</v>
      </c>
      <c r="B6" t="s">
        <v>22</v>
      </c>
      <c r="C6">
        <v>48</v>
      </c>
      <c r="D6">
        <v>87.272727272727195</v>
      </c>
      <c r="E6" s="1">
        <v>1.6061225676524401E-25</v>
      </c>
      <c r="F6" t="s">
        <v>23</v>
      </c>
      <c r="G6">
        <v>55</v>
      </c>
      <c r="H6">
        <v>2996</v>
      </c>
      <c r="I6">
        <v>14527</v>
      </c>
      <c r="J6">
        <v>4.2316786017720496</v>
      </c>
      <c r="K6" s="1">
        <v>2.2485715947134199E-23</v>
      </c>
      <c r="L6" s="1">
        <v>4.4971431894268402E-24</v>
      </c>
      <c r="M6" s="1">
        <v>2.6661634623030499E-24</v>
      </c>
    </row>
    <row r="7" spans="1:13" x14ac:dyDescent="0.4">
      <c r="A7" t="s">
        <v>13</v>
      </c>
      <c r="B7" t="s">
        <v>24</v>
      </c>
      <c r="C7">
        <v>13</v>
      </c>
      <c r="D7">
        <v>23.636363636363601</v>
      </c>
      <c r="E7" s="1">
        <v>5.4267572134690604E-23</v>
      </c>
      <c r="F7" t="s">
        <v>25</v>
      </c>
      <c r="G7">
        <v>55</v>
      </c>
      <c r="H7">
        <v>28</v>
      </c>
      <c r="I7">
        <v>14527</v>
      </c>
      <c r="J7">
        <v>122.630519480519</v>
      </c>
      <c r="K7" s="1">
        <v>7.5974600988566893E-21</v>
      </c>
      <c r="L7" s="1">
        <v>1.2662433498094399E-21</v>
      </c>
      <c r="M7" s="1">
        <v>7.5070141452988698E-22</v>
      </c>
    </row>
    <row r="8" spans="1:13" x14ac:dyDescent="0.4">
      <c r="A8" t="s">
        <v>13</v>
      </c>
      <c r="B8" t="s">
        <v>26</v>
      </c>
      <c r="C8">
        <v>13</v>
      </c>
      <c r="D8">
        <v>23.636363636363601</v>
      </c>
      <c r="E8" s="1">
        <v>2.6196115104738601E-20</v>
      </c>
      <c r="F8" t="s">
        <v>25</v>
      </c>
      <c r="G8">
        <v>55</v>
      </c>
      <c r="H8">
        <v>43</v>
      </c>
      <c r="I8">
        <v>14527</v>
      </c>
      <c r="J8">
        <v>79.852431289640506</v>
      </c>
      <c r="K8" s="1">
        <v>3.6674561146633999E-18</v>
      </c>
      <c r="L8" s="1">
        <v>5.2392230209477198E-19</v>
      </c>
      <c r="M8" s="1">
        <v>3.1061107909904299E-19</v>
      </c>
    </row>
    <row r="9" spans="1:13" x14ac:dyDescent="0.4">
      <c r="A9" t="s">
        <v>13</v>
      </c>
      <c r="B9" t="s">
        <v>27</v>
      </c>
      <c r="C9">
        <v>13</v>
      </c>
      <c r="D9">
        <v>23.636363636363601</v>
      </c>
      <c r="E9" s="1">
        <v>9.1828880940561099E-19</v>
      </c>
      <c r="F9" t="s">
        <v>25</v>
      </c>
      <c r="G9">
        <v>55</v>
      </c>
      <c r="H9">
        <v>56</v>
      </c>
      <c r="I9">
        <v>14527</v>
      </c>
      <c r="J9">
        <v>61.315259740259698</v>
      </c>
      <c r="K9" s="1">
        <v>1.2856043331678501E-16</v>
      </c>
      <c r="L9" s="1">
        <v>1.4284492590753902E-17</v>
      </c>
      <c r="M9" s="1">
        <v>8.4686634645184096E-18</v>
      </c>
    </row>
    <row r="10" spans="1:13" x14ac:dyDescent="0.4">
      <c r="A10" t="s">
        <v>13</v>
      </c>
      <c r="B10" t="s">
        <v>28</v>
      </c>
      <c r="C10">
        <v>13</v>
      </c>
      <c r="D10">
        <v>23.636363636363601</v>
      </c>
      <c r="E10" s="1">
        <v>9.1828880940561099E-19</v>
      </c>
      <c r="F10" t="s">
        <v>25</v>
      </c>
      <c r="G10">
        <v>55</v>
      </c>
      <c r="H10">
        <v>56</v>
      </c>
      <c r="I10">
        <v>14527</v>
      </c>
      <c r="J10">
        <v>61.315259740259698</v>
      </c>
      <c r="K10" s="1">
        <v>1.2856043331678501E-16</v>
      </c>
      <c r="L10" s="1">
        <v>1.4284492590753902E-17</v>
      </c>
      <c r="M10" s="1">
        <v>8.4686634645184096E-18</v>
      </c>
    </row>
    <row r="11" spans="1:13" x14ac:dyDescent="0.4">
      <c r="A11" t="s">
        <v>13</v>
      </c>
      <c r="B11" t="s">
        <v>29</v>
      </c>
      <c r="C11">
        <v>6</v>
      </c>
      <c r="D11">
        <v>10.909090909090899</v>
      </c>
      <c r="E11" s="1">
        <v>6.5617486039938699E-9</v>
      </c>
      <c r="F11" t="s">
        <v>30</v>
      </c>
      <c r="G11">
        <v>55</v>
      </c>
      <c r="H11">
        <v>19</v>
      </c>
      <c r="I11">
        <v>14527</v>
      </c>
      <c r="J11">
        <v>83.408612440191305</v>
      </c>
      <c r="K11" s="1">
        <v>9.1864438356292702E-7</v>
      </c>
      <c r="L11" s="1">
        <v>9.1864480455914096E-8</v>
      </c>
      <c r="M11" s="1">
        <v>5.4462513413149098E-8</v>
      </c>
    </row>
    <row r="12" spans="1:13" x14ac:dyDescent="0.4">
      <c r="A12" t="s">
        <v>13</v>
      </c>
      <c r="B12" t="s">
        <v>31</v>
      </c>
      <c r="C12">
        <v>6</v>
      </c>
      <c r="D12">
        <v>10.909090909090899</v>
      </c>
      <c r="E12" s="1">
        <v>2.9479476859594001E-8</v>
      </c>
      <c r="F12" t="s">
        <v>32</v>
      </c>
      <c r="G12">
        <v>55</v>
      </c>
      <c r="H12">
        <v>25</v>
      </c>
      <c r="I12">
        <v>14527</v>
      </c>
      <c r="J12">
        <v>63.390545454545403</v>
      </c>
      <c r="K12" s="1">
        <v>4.1271183045532499E-6</v>
      </c>
      <c r="L12" s="1">
        <v>3.7519334184937802E-7</v>
      </c>
      <c r="M12" s="1">
        <v>2.22436052667845E-7</v>
      </c>
    </row>
    <row r="13" spans="1:13" x14ac:dyDescent="0.4">
      <c r="A13" t="s">
        <v>13</v>
      </c>
      <c r="B13" t="s">
        <v>33</v>
      </c>
      <c r="C13">
        <v>6</v>
      </c>
      <c r="D13">
        <v>10.909090909090899</v>
      </c>
      <c r="E13" s="1">
        <v>5.4072714962617897E-8</v>
      </c>
      <c r="F13" t="s">
        <v>34</v>
      </c>
      <c r="G13">
        <v>55</v>
      </c>
      <c r="H13">
        <v>28</v>
      </c>
      <c r="I13">
        <v>14527</v>
      </c>
      <c r="J13">
        <v>56.598701298701201</v>
      </c>
      <c r="K13" s="1">
        <v>7.5701516470960599E-6</v>
      </c>
      <c r="L13" s="1">
        <v>5.5802099718100303E-7</v>
      </c>
      <c r="M13" s="1">
        <v>3.3082673404302299E-7</v>
      </c>
    </row>
    <row r="14" spans="1:13" x14ac:dyDescent="0.4">
      <c r="A14" t="s">
        <v>13</v>
      </c>
      <c r="B14" t="s">
        <v>35</v>
      </c>
      <c r="C14">
        <v>5</v>
      </c>
      <c r="D14">
        <v>9.0909090909090899</v>
      </c>
      <c r="E14" s="1">
        <v>5.5188621008222202E-8</v>
      </c>
      <c r="F14" t="s">
        <v>36</v>
      </c>
      <c r="G14">
        <v>55</v>
      </c>
      <c r="H14">
        <v>11</v>
      </c>
      <c r="I14">
        <v>14527</v>
      </c>
      <c r="J14">
        <v>120.05785123966901</v>
      </c>
      <c r="K14" s="1">
        <v>7.7263773055058493E-6</v>
      </c>
      <c r="L14" s="1">
        <v>5.5802099718100303E-7</v>
      </c>
      <c r="M14" s="1">
        <v>3.3082673404302299E-7</v>
      </c>
    </row>
    <row r="15" spans="1:13" x14ac:dyDescent="0.4">
      <c r="A15" t="s">
        <v>13</v>
      </c>
      <c r="B15" t="s">
        <v>37</v>
      </c>
      <c r="C15">
        <v>7</v>
      </c>
      <c r="D15">
        <v>12.7272727272727</v>
      </c>
      <c r="E15" s="1">
        <v>5.5802099718100299E-8</v>
      </c>
      <c r="F15" t="s">
        <v>38</v>
      </c>
      <c r="G15">
        <v>55</v>
      </c>
      <c r="H15">
        <v>56</v>
      </c>
      <c r="I15">
        <v>14527</v>
      </c>
      <c r="J15">
        <v>33.015909090908998</v>
      </c>
      <c r="K15" s="1">
        <v>7.8122636627542196E-6</v>
      </c>
      <c r="L15" s="1">
        <v>5.5802099718100303E-7</v>
      </c>
      <c r="M15" s="1">
        <v>3.3082673404302299E-7</v>
      </c>
    </row>
    <row r="16" spans="1:13" x14ac:dyDescent="0.4">
      <c r="A16" t="s">
        <v>13</v>
      </c>
      <c r="B16" t="s">
        <v>39</v>
      </c>
      <c r="C16">
        <v>5</v>
      </c>
      <c r="D16">
        <v>9.0909090909090899</v>
      </c>
      <c r="E16" s="1">
        <v>8.2555019169908195E-8</v>
      </c>
      <c r="F16" t="s">
        <v>36</v>
      </c>
      <c r="G16">
        <v>55</v>
      </c>
      <c r="H16">
        <v>12</v>
      </c>
      <c r="I16">
        <v>14527</v>
      </c>
      <c r="J16">
        <v>110.05303030303</v>
      </c>
      <c r="K16" s="1">
        <v>1.15576363686198E-5</v>
      </c>
      <c r="L16" s="1">
        <v>7.7051351225247603E-7</v>
      </c>
      <c r="M16" s="1">
        <v>4.5680443940682502E-7</v>
      </c>
    </row>
    <row r="17" spans="1:13" x14ac:dyDescent="0.4">
      <c r="A17" t="s">
        <v>13</v>
      </c>
      <c r="B17" t="s">
        <v>40</v>
      </c>
      <c r="C17">
        <v>7</v>
      </c>
      <c r="D17">
        <v>12.7272727272727</v>
      </c>
      <c r="E17" s="1">
        <v>1.1447860013104301E-7</v>
      </c>
      <c r="F17" t="s">
        <v>38</v>
      </c>
      <c r="G17">
        <v>55</v>
      </c>
      <c r="H17">
        <v>63</v>
      </c>
      <c r="I17">
        <v>14527</v>
      </c>
      <c r="J17">
        <v>29.347474747474699</v>
      </c>
      <c r="K17" s="1">
        <v>1.6026876507369E-5</v>
      </c>
      <c r="L17" s="1">
        <v>1.0016877511466199E-6</v>
      </c>
      <c r="M17" s="1">
        <v>5.9385773817978597E-7</v>
      </c>
    </row>
    <row r="18" spans="1:13" x14ac:dyDescent="0.4">
      <c r="A18" t="s">
        <v>13</v>
      </c>
      <c r="B18" t="s">
        <v>41</v>
      </c>
      <c r="C18">
        <v>8</v>
      </c>
      <c r="D18">
        <v>14.545454545454501</v>
      </c>
      <c r="E18" s="1">
        <v>3.7346257824033299E-7</v>
      </c>
      <c r="F18" t="s">
        <v>42</v>
      </c>
      <c r="G18">
        <v>55</v>
      </c>
      <c r="H18">
        <v>125</v>
      </c>
      <c r="I18">
        <v>14527</v>
      </c>
      <c r="J18">
        <v>16.9041454545454</v>
      </c>
      <c r="K18" s="1">
        <v>5.2283403885855499E-5</v>
      </c>
      <c r="L18" s="1">
        <v>2.8847230886228199E-6</v>
      </c>
      <c r="M18" s="1">
        <v>1.7102286882549599E-6</v>
      </c>
    </row>
    <row r="19" spans="1:13" x14ac:dyDescent="0.4">
      <c r="A19" t="s">
        <v>13</v>
      </c>
      <c r="B19" t="s">
        <v>43</v>
      </c>
      <c r="C19">
        <v>5</v>
      </c>
      <c r="D19">
        <v>9.0909090909090899</v>
      </c>
      <c r="E19" s="1">
        <v>3.9149813345595501E-7</v>
      </c>
      <c r="F19" t="s">
        <v>36</v>
      </c>
      <c r="G19">
        <v>55</v>
      </c>
      <c r="H19">
        <v>17</v>
      </c>
      <c r="I19">
        <v>14527</v>
      </c>
      <c r="J19">
        <v>77.6844919786096</v>
      </c>
      <c r="K19" s="1">
        <v>5.4808247387572099E-5</v>
      </c>
      <c r="L19" s="1">
        <v>2.8847230886228199E-6</v>
      </c>
      <c r="M19" s="1">
        <v>1.7102286882549599E-6</v>
      </c>
    </row>
    <row r="20" spans="1:13" x14ac:dyDescent="0.4">
      <c r="A20" t="s">
        <v>13</v>
      </c>
      <c r="B20" t="s">
        <v>44</v>
      </c>
      <c r="C20">
        <v>5</v>
      </c>
      <c r="D20">
        <v>9.0909090909090899</v>
      </c>
      <c r="E20" s="1">
        <v>3.9149813345595501E-7</v>
      </c>
      <c r="F20" t="s">
        <v>36</v>
      </c>
      <c r="G20">
        <v>55</v>
      </c>
      <c r="H20">
        <v>17</v>
      </c>
      <c r="I20">
        <v>14527</v>
      </c>
      <c r="J20">
        <v>77.6844919786096</v>
      </c>
      <c r="K20" s="1">
        <v>5.4808247387572099E-5</v>
      </c>
      <c r="L20" s="1">
        <v>2.8847230886228199E-6</v>
      </c>
      <c r="M20" s="1">
        <v>1.7102286882549599E-6</v>
      </c>
    </row>
    <row r="21" spans="1:13" x14ac:dyDescent="0.4">
      <c r="A21" t="s">
        <v>13</v>
      </c>
      <c r="B21" t="s">
        <v>45</v>
      </c>
      <c r="C21">
        <v>5</v>
      </c>
      <c r="D21">
        <v>9.0909090909090899</v>
      </c>
      <c r="E21" s="1">
        <v>7.9041657710312804E-7</v>
      </c>
      <c r="F21" t="s">
        <v>36</v>
      </c>
      <c r="G21">
        <v>55</v>
      </c>
      <c r="H21">
        <v>20</v>
      </c>
      <c r="I21">
        <v>14527</v>
      </c>
      <c r="J21">
        <v>66.031818181818196</v>
      </c>
      <c r="K21" s="1">
        <v>1.10652242113151E-4</v>
      </c>
      <c r="L21" s="1">
        <v>5.53291603972189E-6</v>
      </c>
      <c r="M21" s="1">
        <v>3.28022879497798E-6</v>
      </c>
    </row>
    <row r="22" spans="1:13" x14ac:dyDescent="0.4">
      <c r="A22" t="s">
        <v>13</v>
      </c>
      <c r="B22" t="s">
        <v>46</v>
      </c>
      <c r="C22">
        <v>4</v>
      </c>
      <c r="D22">
        <v>7.2727272727272698</v>
      </c>
      <c r="E22" s="1">
        <v>9.6345071687907696E-7</v>
      </c>
      <c r="F22" t="s">
        <v>47</v>
      </c>
      <c r="G22">
        <v>55</v>
      </c>
      <c r="H22">
        <v>6</v>
      </c>
      <c r="I22">
        <v>14527</v>
      </c>
      <c r="J22">
        <v>176.08484848484801</v>
      </c>
      <c r="K22" s="1">
        <v>1.3487406901369E-4</v>
      </c>
      <c r="L22" s="1">
        <v>6.1963377633619899E-6</v>
      </c>
      <c r="M22" s="1">
        <v>3.6735431025645999E-6</v>
      </c>
    </row>
    <row r="23" spans="1:13" x14ac:dyDescent="0.4">
      <c r="A23" t="s">
        <v>13</v>
      </c>
      <c r="B23" t="s">
        <v>48</v>
      </c>
      <c r="C23">
        <v>5</v>
      </c>
      <c r="D23">
        <v>9.0909090909090899</v>
      </c>
      <c r="E23" s="1">
        <v>9.7371021995688402E-7</v>
      </c>
      <c r="F23" t="s">
        <v>49</v>
      </c>
      <c r="G23">
        <v>55</v>
      </c>
      <c r="H23">
        <v>21</v>
      </c>
      <c r="I23">
        <v>14527</v>
      </c>
      <c r="J23">
        <v>62.8874458874458</v>
      </c>
      <c r="K23" s="1">
        <v>1.3631020608861899E-4</v>
      </c>
      <c r="L23" s="1">
        <v>6.1963377633619899E-6</v>
      </c>
      <c r="M23" s="1">
        <v>3.6735431025645999E-6</v>
      </c>
    </row>
    <row r="24" spans="1:13" x14ac:dyDescent="0.4">
      <c r="A24" t="s">
        <v>13</v>
      </c>
      <c r="B24" t="s">
        <v>50</v>
      </c>
      <c r="C24">
        <v>5</v>
      </c>
      <c r="D24">
        <v>9.0909090909090899</v>
      </c>
      <c r="E24" s="1">
        <v>2.3989677526374801E-6</v>
      </c>
      <c r="F24" t="s">
        <v>36</v>
      </c>
      <c r="G24">
        <v>55</v>
      </c>
      <c r="H24">
        <v>26</v>
      </c>
      <c r="I24">
        <v>14527</v>
      </c>
      <c r="J24">
        <v>50.793706293706201</v>
      </c>
      <c r="K24" s="1">
        <v>3.3579949495243702E-4</v>
      </c>
      <c r="L24" s="1">
        <v>1.4602412407358601E-5</v>
      </c>
      <c r="M24" s="1">
        <v>8.6571444986483206E-6</v>
      </c>
    </row>
    <row r="25" spans="1:13" x14ac:dyDescent="0.4">
      <c r="A25" t="s">
        <v>13</v>
      </c>
      <c r="B25" t="s">
        <v>51</v>
      </c>
      <c r="C25">
        <v>8</v>
      </c>
      <c r="D25">
        <v>14.545454545454501</v>
      </c>
      <c r="E25" s="1">
        <v>5.9642228101594099E-6</v>
      </c>
      <c r="F25" t="s">
        <v>42</v>
      </c>
      <c r="G25">
        <v>55</v>
      </c>
      <c r="H25">
        <v>189</v>
      </c>
      <c r="I25">
        <v>14527</v>
      </c>
      <c r="J25">
        <v>11.179990379990301</v>
      </c>
      <c r="K25" s="1">
        <v>8.34645173254711E-4</v>
      </c>
      <c r="L25" s="1">
        <v>3.4700000460520399E-5</v>
      </c>
      <c r="M25" s="1">
        <v>2.05721431301656E-5</v>
      </c>
    </row>
    <row r="26" spans="1:13" x14ac:dyDescent="0.4">
      <c r="A26" t="s">
        <v>13</v>
      </c>
      <c r="B26" t="s">
        <v>52</v>
      </c>
      <c r="C26">
        <v>10</v>
      </c>
      <c r="D26">
        <v>18.181818181818102</v>
      </c>
      <c r="E26" s="1">
        <v>6.1964286536643501E-6</v>
      </c>
      <c r="F26" t="s">
        <v>53</v>
      </c>
      <c r="G26">
        <v>55</v>
      </c>
      <c r="H26">
        <v>359</v>
      </c>
      <c r="I26">
        <v>14527</v>
      </c>
      <c r="J26">
        <v>7.3573056469992402</v>
      </c>
      <c r="K26" s="1">
        <v>8.6712652753773102E-4</v>
      </c>
      <c r="L26" s="1">
        <v>3.4700000460520399E-5</v>
      </c>
      <c r="M26" s="1">
        <v>2.05721431301656E-5</v>
      </c>
    </row>
    <row r="27" spans="1:13" x14ac:dyDescent="0.4">
      <c r="A27" t="s">
        <v>13</v>
      </c>
      <c r="B27" t="s">
        <v>54</v>
      </c>
      <c r="C27">
        <v>7</v>
      </c>
      <c r="D27">
        <v>12.7272727272727</v>
      </c>
      <c r="E27" s="1">
        <v>2.5258625983477901E-5</v>
      </c>
      <c r="F27" t="s">
        <v>55</v>
      </c>
      <c r="G27">
        <v>55</v>
      </c>
      <c r="H27">
        <v>158</v>
      </c>
      <c r="I27">
        <v>14527</v>
      </c>
      <c r="J27">
        <v>11.701841196777901</v>
      </c>
      <c r="K27">
        <v>3.5300071218261602E-3</v>
      </c>
      <c r="L27" s="1">
        <v>1.3600798606488101E-4</v>
      </c>
      <c r="M27" s="1">
        <v>8.0633306024179696E-5</v>
      </c>
    </row>
    <row r="28" spans="1:13" x14ac:dyDescent="0.4">
      <c r="A28" t="s">
        <v>13</v>
      </c>
      <c r="B28" t="s">
        <v>56</v>
      </c>
      <c r="C28">
        <v>8</v>
      </c>
      <c r="D28">
        <v>14.545454545454501</v>
      </c>
      <c r="E28" s="1">
        <v>2.7394281471077802E-5</v>
      </c>
      <c r="F28" t="s">
        <v>42</v>
      </c>
      <c r="G28">
        <v>55</v>
      </c>
      <c r="H28">
        <v>239</v>
      </c>
      <c r="I28">
        <v>14527</v>
      </c>
      <c r="J28">
        <v>8.8410802586534807</v>
      </c>
      <c r="K28">
        <v>3.8279067526672999E-3</v>
      </c>
      <c r="L28" s="1">
        <v>1.4204442244262501E-4</v>
      </c>
      <c r="M28" s="1">
        <v>8.4212050448128096E-5</v>
      </c>
    </row>
    <row r="29" spans="1:13" x14ac:dyDescent="0.4">
      <c r="A29" t="s">
        <v>13</v>
      </c>
      <c r="B29" t="s">
        <v>57</v>
      </c>
      <c r="C29">
        <v>8</v>
      </c>
      <c r="D29">
        <v>14.545454545454501</v>
      </c>
      <c r="E29" s="1">
        <v>3.94068540627083E-5</v>
      </c>
      <c r="F29" t="s">
        <v>42</v>
      </c>
      <c r="G29">
        <v>55</v>
      </c>
      <c r="H29">
        <v>253</v>
      </c>
      <c r="I29">
        <v>14527</v>
      </c>
      <c r="J29">
        <v>8.3518505210204808</v>
      </c>
      <c r="K29">
        <v>5.5018772030326303E-3</v>
      </c>
      <c r="L29" s="1">
        <v>1.9703427031354101E-4</v>
      </c>
      <c r="M29" s="1">
        <v>1.16813174543028E-4</v>
      </c>
    </row>
    <row r="30" spans="1:13" x14ac:dyDescent="0.4">
      <c r="A30" t="s">
        <v>13</v>
      </c>
      <c r="B30" t="s">
        <v>58</v>
      </c>
      <c r="C30">
        <v>4</v>
      </c>
      <c r="D30">
        <v>7.2727272727272698</v>
      </c>
      <c r="E30" s="1">
        <v>7.1124566095979601E-5</v>
      </c>
      <c r="F30" t="s">
        <v>59</v>
      </c>
      <c r="G30">
        <v>55</v>
      </c>
      <c r="H30">
        <v>22</v>
      </c>
      <c r="I30">
        <v>14527</v>
      </c>
      <c r="J30">
        <v>48.0231404958677</v>
      </c>
      <c r="K30">
        <v>9.90837871136796E-3</v>
      </c>
      <c r="L30" s="1">
        <v>3.3658565201330899E-4</v>
      </c>
      <c r="M30" s="1">
        <v>1.9954720797931899E-4</v>
      </c>
    </row>
    <row r="31" spans="1:13" x14ac:dyDescent="0.4">
      <c r="A31" t="s">
        <v>13</v>
      </c>
      <c r="B31" t="s">
        <v>60</v>
      </c>
      <c r="C31">
        <v>13</v>
      </c>
      <c r="D31">
        <v>23.636363636363601</v>
      </c>
      <c r="E31" s="1">
        <v>7.4650868440988405E-5</v>
      </c>
      <c r="F31" t="s">
        <v>61</v>
      </c>
      <c r="G31">
        <v>55</v>
      </c>
      <c r="H31">
        <v>882</v>
      </c>
      <c r="I31">
        <v>14527</v>
      </c>
      <c r="J31">
        <v>3.8930323644609302</v>
      </c>
      <c r="K31">
        <v>1.0397084426228401E-2</v>
      </c>
      <c r="L31" s="1">
        <v>3.3658565201330899E-4</v>
      </c>
      <c r="M31" s="1">
        <v>1.9954720797931899E-4</v>
      </c>
    </row>
    <row r="32" spans="1:13" x14ac:dyDescent="0.4">
      <c r="A32" t="s">
        <v>13</v>
      </c>
      <c r="B32" t="s">
        <v>62</v>
      </c>
      <c r="C32">
        <v>24</v>
      </c>
      <c r="D32">
        <v>43.636363636363598</v>
      </c>
      <c r="E32" s="1">
        <v>7.5016160405934007E-5</v>
      </c>
      <c r="F32" t="s">
        <v>63</v>
      </c>
      <c r="G32">
        <v>55</v>
      </c>
      <c r="H32">
        <v>2811</v>
      </c>
      <c r="I32">
        <v>14527</v>
      </c>
      <c r="J32">
        <v>2.2550887746191899</v>
      </c>
      <c r="K32">
        <v>1.04476960786084E-2</v>
      </c>
      <c r="L32" s="1">
        <v>3.3658565201330899E-4</v>
      </c>
      <c r="M32" s="1">
        <v>1.9954720797931899E-4</v>
      </c>
    </row>
    <row r="33" spans="1:13" x14ac:dyDescent="0.4">
      <c r="A33" t="s">
        <v>13</v>
      </c>
      <c r="B33" t="s">
        <v>64</v>
      </c>
      <c r="C33">
        <v>24</v>
      </c>
      <c r="D33">
        <v>43.636363636363598</v>
      </c>
      <c r="E33" s="1">
        <v>8.1277389119787595E-5</v>
      </c>
      <c r="F33" t="s">
        <v>63</v>
      </c>
      <c r="G33">
        <v>55</v>
      </c>
      <c r="H33">
        <v>2825</v>
      </c>
      <c r="I33">
        <v>14527</v>
      </c>
      <c r="J33">
        <v>2.2439131134352301</v>
      </c>
      <c r="K33">
        <v>1.13147976076848E-2</v>
      </c>
      <c r="L33" s="1">
        <v>3.3658565201330899E-4</v>
      </c>
      <c r="M33" s="1">
        <v>1.9954720797931899E-4</v>
      </c>
    </row>
    <row r="34" spans="1:13" x14ac:dyDescent="0.4">
      <c r="A34" t="s">
        <v>13</v>
      </c>
      <c r="B34" t="s">
        <v>65</v>
      </c>
      <c r="C34">
        <v>4</v>
      </c>
      <c r="D34">
        <v>7.2727272727272698</v>
      </c>
      <c r="E34" s="1">
        <v>8.1578343180426104E-5</v>
      </c>
      <c r="F34" t="s">
        <v>66</v>
      </c>
      <c r="G34">
        <v>55</v>
      </c>
      <c r="H34">
        <v>23</v>
      </c>
      <c r="I34">
        <v>14527</v>
      </c>
      <c r="J34">
        <v>45.935177865612602</v>
      </c>
      <c r="K34">
        <v>1.1356456957976199E-2</v>
      </c>
      <c r="L34" s="1">
        <v>3.3658565201330899E-4</v>
      </c>
      <c r="M34" s="1">
        <v>1.9954720797931899E-4</v>
      </c>
    </row>
    <row r="35" spans="1:13" x14ac:dyDescent="0.4">
      <c r="A35" t="s">
        <v>13</v>
      </c>
      <c r="B35" t="s">
        <v>67</v>
      </c>
      <c r="C35">
        <v>24</v>
      </c>
      <c r="D35">
        <v>43.636363636363598</v>
      </c>
      <c r="E35" s="1">
        <v>8.1742229774660796E-5</v>
      </c>
      <c r="F35" t="s">
        <v>63</v>
      </c>
      <c r="G35">
        <v>55</v>
      </c>
      <c r="H35">
        <v>2826</v>
      </c>
      <c r="I35">
        <v>14527</v>
      </c>
      <c r="J35">
        <v>2.2431190889789598</v>
      </c>
      <c r="K35">
        <v>1.13791421094442E-2</v>
      </c>
      <c r="L35" s="1">
        <v>3.3658565201330899E-4</v>
      </c>
      <c r="M35" s="1">
        <v>1.9954720797931899E-4</v>
      </c>
    </row>
    <row r="36" spans="1:13" x14ac:dyDescent="0.4">
      <c r="A36" t="s">
        <v>13</v>
      </c>
      <c r="B36" t="s">
        <v>68</v>
      </c>
      <c r="C36">
        <v>7</v>
      </c>
      <c r="D36">
        <v>12.7272727272727</v>
      </c>
      <c r="E36" s="1">
        <v>9.6758859471617693E-5</v>
      </c>
      <c r="F36" t="s">
        <v>69</v>
      </c>
      <c r="G36">
        <v>55</v>
      </c>
      <c r="H36">
        <v>201</v>
      </c>
      <c r="I36">
        <v>14527</v>
      </c>
      <c r="J36">
        <v>9.1984622342831202</v>
      </c>
      <c r="K36">
        <v>1.3455549486989399E-2</v>
      </c>
      <c r="L36" s="1">
        <v>3.8703543788647099E-4</v>
      </c>
      <c r="M36" s="1">
        <v>2.2945672388983599E-4</v>
      </c>
    </row>
    <row r="37" spans="1:13" x14ac:dyDescent="0.4">
      <c r="A37" t="s">
        <v>13</v>
      </c>
      <c r="B37" t="s">
        <v>70</v>
      </c>
      <c r="C37">
        <v>5</v>
      </c>
      <c r="D37">
        <v>9.0909090909090899</v>
      </c>
      <c r="E37" s="1">
        <v>1.16421541966717E-4</v>
      </c>
      <c r="F37" t="s">
        <v>71</v>
      </c>
      <c r="G37">
        <v>55</v>
      </c>
      <c r="H37">
        <v>68</v>
      </c>
      <c r="I37">
        <v>14527</v>
      </c>
      <c r="J37">
        <v>19.4211229946524</v>
      </c>
      <c r="K37">
        <v>1.6167839156974499E-2</v>
      </c>
      <c r="L37" s="1">
        <v>4.5275044098167801E-4</v>
      </c>
      <c r="M37" s="1">
        <v>2.6841633286770898E-4</v>
      </c>
    </row>
    <row r="38" spans="1:13" x14ac:dyDescent="0.4">
      <c r="A38" t="s">
        <v>13</v>
      </c>
      <c r="B38" t="s">
        <v>72</v>
      </c>
      <c r="C38">
        <v>3</v>
      </c>
      <c r="D38">
        <v>5.4545454545454497</v>
      </c>
      <c r="E38" s="1">
        <v>2.01506655847995E-4</v>
      </c>
      <c r="F38" t="s">
        <v>73</v>
      </c>
      <c r="G38">
        <v>55</v>
      </c>
      <c r="H38">
        <v>6</v>
      </c>
      <c r="I38">
        <v>14527</v>
      </c>
      <c r="J38">
        <v>132.06363636363599</v>
      </c>
      <c r="K38">
        <v>2.7819482862999501E-2</v>
      </c>
      <c r="L38" s="1">
        <v>7.4239294259787804E-4</v>
      </c>
      <c r="M38" s="1">
        <v>4.4013295882588401E-4</v>
      </c>
    </row>
    <row r="39" spans="1:13" x14ac:dyDescent="0.4">
      <c r="A39" t="s">
        <v>13</v>
      </c>
      <c r="B39" t="s">
        <v>74</v>
      </c>
      <c r="C39">
        <v>3</v>
      </c>
      <c r="D39">
        <v>5.4545454545454497</v>
      </c>
      <c r="E39" s="1">
        <v>2.01506655847995E-4</v>
      </c>
      <c r="F39" t="s">
        <v>75</v>
      </c>
      <c r="G39">
        <v>55</v>
      </c>
      <c r="H39">
        <v>6</v>
      </c>
      <c r="I39">
        <v>14527</v>
      </c>
      <c r="J39">
        <v>132.06363636363599</v>
      </c>
      <c r="K39">
        <v>2.7819482862999501E-2</v>
      </c>
      <c r="L39" s="1">
        <v>7.4239294259787804E-4</v>
      </c>
      <c r="M39" s="1">
        <v>4.4013295882588401E-4</v>
      </c>
    </row>
    <row r="40" spans="1:13" x14ac:dyDescent="0.4">
      <c r="A40" t="s">
        <v>13</v>
      </c>
      <c r="B40" t="s">
        <v>76</v>
      </c>
      <c r="C40">
        <v>4</v>
      </c>
      <c r="D40">
        <v>7.2727272727272698</v>
      </c>
      <c r="E40" s="1">
        <v>2.4480067997854199E-4</v>
      </c>
      <c r="F40" t="s">
        <v>59</v>
      </c>
      <c r="G40">
        <v>55</v>
      </c>
      <c r="H40">
        <v>33</v>
      </c>
      <c r="I40">
        <v>14527</v>
      </c>
      <c r="J40">
        <v>32.0154269972451</v>
      </c>
      <c r="K40">
        <v>3.3695513285683799E-2</v>
      </c>
      <c r="L40" s="1">
        <v>8.78771671717843E-4</v>
      </c>
      <c r="M40" s="1">
        <v>5.2098606251843496E-4</v>
      </c>
    </row>
    <row r="41" spans="1:13" x14ac:dyDescent="0.4">
      <c r="A41" t="s">
        <v>13</v>
      </c>
      <c r="B41" t="s">
        <v>77</v>
      </c>
      <c r="C41">
        <v>3</v>
      </c>
      <c r="D41">
        <v>5.4545454545454497</v>
      </c>
      <c r="E41" s="1">
        <v>2.8143667815427702E-4</v>
      </c>
      <c r="F41" t="s">
        <v>78</v>
      </c>
      <c r="G41">
        <v>55</v>
      </c>
      <c r="H41">
        <v>7</v>
      </c>
      <c r="I41">
        <v>14527</v>
      </c>
      <c r="J41">
        <v>113.197402597402</v>
      </c>
      <c r="K41">
        <v>3.8640336538688397E-2</v>
      </c>
      <c r="L41" s="1">
        <v>9.6100329125850797E-4</v>
      </c>
      <c r="M41" s="1">
        <v>5.6973766553183001E-4</v>
      </c>
    </row>
    <row r="42" spans="1:13" x14ac:dyDescent="0.4">
      <c r="A42" t="s">
        <v>13</v>
      </c>
      <c r="B42" t="s">
        <v>79</v>
      </c>
      <c r="C42">
        <v>3</v>
      </c>
      <c r="D42">
        <v>5.4545454545454497</v>
      </c>
      <c r="E42" s="1">
        <v>2.8143667815427702E-4</v>
      </c>
      <c r="F42" t="s">
        <v>80</v>
      </c>
      <c r="G42">
        <v>55</v>
      </c>
      <c r="H42">
        <v>7</v>
      </c>
      <c r="I42">
        <v>14527</v>
      </c>
      <c r="J42">
        <v>113.197402597402</v>
      </c>
      <c r="K42">
        <v>3.8640336538688397E-2</v>
      </c>
      <c r="L42" s="1">
        <v>9.6100329125850797E-4</v>
      </c>
      <c r="M42" s="1">
        <v>5.6973766553183001E-4</v>
      </c>
    </row>
    <row r="43" spans="1:13" x14ac:dyDescent="0.4">
      <c r="A43" t="s">
        <v>13</v>
      </c>
      <c r="B43" t="s">
        <v>81</v>
      </c>
      <c r="C43">
        <v>5</v>
      </c>
      <c r="D43">
        <v>9.0909090909090899</v>
      </c>
      <c r="E43" s="1">
        <v>3.7397288021115898E-4</v>
      </c>
      <c r="F43" t="s">
        <v>36</v>
      </c>
      <c r="G43">
        <v>55</v>
      </c>
      <c r="H43">
        <v>92</v>
      </c>
      <c r="I43">
        <v>14527</v>
      </c>
      <c r="J43">
        <v>14.3547430830039</v>
      </c>
      <c r="K43">
        <v>5.1018519743013101E-2</v>
      </c>
      <c r="L43">
        <v>1.2465762673705299E-3</v>
      </c>
      <c r="M43" s="1">
        <v>7.3904164422681497E-4</v>
      </c>
    </row>
    <row r="44" spans="1:13" x14ac:dyDescent="0.4">
      <c r="A44" t="s">
        <v>13</v>
      </c>
      <c r="B44" t="s">
        <v>82</v>
      </c>
      <c r="C44">
        <v>5</v>
      </c>
      <c r="D44">
        <v>9.0909090909090899</v>
      </c>
      <c r="E44" s="1">
        <v>4.5742222749141001E-4</v>
      </c>
      <c r="F44" t="s">
        <v>83</v>
      </c>
      <c r="G44">
        <v>55</v>
      </c>
      <c r="H44">
        <v>97</v>
      </c>
      <c r="I44">
        <v>14527</v>
      </c>
      <c r="J44">
        <v>13.614807872539799</v>
      </c>
      <c r="K44">
        <v>6.2045428863855299E-2</v>
      </c>
      <c r="L44">
        <v>1.48928167090226E-3</v>
      </c>
      <c r="M44" s="1">
        <v>8.8293127632062902E-4</v>
      </c>
    </row>
    <row r="45" spans="1:13" x14ac:dyDescent="0.4">
      <c r="A45" t="s">
        <v>13</v>
      </c>
      <c r="B45" t="s">
        <v>84</v>
      </c>
      <c r="C45">
        <v>5</v>
      </c>
      <c r="D45">
        <v>9.0909090909090899</v>
      </c>
      <c r="E45" s="1">
        <v>9.5643472192811899E-4</v>
      </c>
      <c r="F45" t="s">
        <v>71</v>
      </c>
      <c r="G45">
        <v>55</v>
      </c>
      <c r="H45">
        <v>118</v>
      </c>
      <c r="I45">
        <v>14527</v>
      </c>
      <c r="J45">
        <v>11.1918335901386</v>
      </c>
      <c r="K45">
        <v>0.12537926792252499</v>
      </c>
      <c r="L45">
        <v>3.0432013879530999E-3</v>
      </c>
      <c r="M45">
        <v>1.8041836800007701E-3</v>
      </c>
    </row>
    <row r="46" spans="1:13" x14ac:dyDescent="0.4">
      <c r="A46" t="s">
        <v>13</v>
      </c>
      <c r="B46" t="s">
        <v>85</v>
      </c>
      <c r="C46">
        <v>5</v>
      </c>
      <c r="D46">
        <v>9.0909090909090899</v>
      </c>
      <c r="E46">
        <v>1.11613888484799E-3</v>
      </c>
      <c r="F46" t="s">
        <v>83</v>
      </c>
      <c r="G46">
        <v>55</v>
      </c>
      <c r="H46">
        <v>123</v>
      </c>
      <c r="I46">
        <v>14527</v>
      </c>
      <c r="J46">
        <v>10.736881005173601</v>
      </c>
      <c r="K46">
        <v>0.144737391227373</v>
      </c>
      <c r="L46">
        <v>3.4724320861937402E-3</v>
      </c>
      <c r="M46">
        <v>2.05865616538629E-3</v>
      </c>
    </row>
    <row r="47" spans="1:13" x14ac:dyDescent="0.4">
      <c r="A47" t="s">
        <v>13</v>
      </c>
      <c r="B47" t="s">
        <v>86</v>
      </c>
      <c r="C47">
        <v>10</v>
      </c>
      <c r="D47">
        <v>18.181818181818102</v>
      </c>
      <c r="E47">
        <v>1.50139746229127E-3</v>
      </c>
      <c r="F47" t="s">
        <v>53</v>
      </c>
      <c r="G47">
        <v>55</v>
      </c>
      <c r="H47">
        <v>741</v>
      </c>
      <c r="I47">
        <v>14527</v>
      </c>
      <c r="J47">
        <v>3.5644706171021898</v>
      </c>
      <c r="K47">
        <v>0.189702323068249</v>
      </c>
      <c r="L47">
        <v>4.5694705374082203E-3</v>
      </c>
      <c r="M47">
        <v>2.7090432471777301E-3</v>
      </c>
    </row>
    <row r="48" spans="1:13" x14ac:dyDescent="0.4">
      <c r="A48" t="s">
        <v>13</v>
      </c>
      <c r="B48" t="s">
        <v>87</v>
      </c>
      <c r="C48">
        <v>5</v>
      </c>
      <c r="D48">
        <v>9.0909090909090899</v>
      </c>
      <c r="E48">
        <v>2.1497147574012E-3</v>
      </c>
      <c r="F48" t="s">
        <v>88</v>
      </c>
      <c r="G48">
        <v>55</v>
      </c>
      <c r="H48">
        <v>147</v>
      </c>
      <c r="I48">
        <v>14527</v>
      </c>
      <c r="J48">
        <v>8.9839208410636893</v>
      </c>
      <c r="K48">
        <v>0.26013239395389098</v>
      </c>
      <c r="L48">
        <v>6.4034056603440104E-3</v>
      </c>
      <c r="M48">
        <v>3.7963047843468001E-3</v>
      </c>
    </row>
    <row r="49" spans="1:13" x14ac:dyDescent="0.4">
      <c r="A49" t="s">
        <v>13</v>
      </c>
      <c r="B49" t="s">
        <v>89</v>
      </c>
      <c r="C49">
        <v>3</v>
      </c>
      <c r="D49">
        <v>5.4545454545454497</v>
      </c>
      <c r="E49">
        <v>2.7220342967070798E-3</v>
      </c>
      <c r="F49" t="s">
        <v>90</v>
      </c>
      <c r="G49">
        <v>55</v>
      </c>
      <c r="H49">
        <v>21</v>
      </c>
      <c r="I49">
        <v>14527</v>
      </c>
      <c r="J49">
        <v>37.732467532467503</v>
      </c>
      <c r="K49">
        <v>0.317234903546811</v>
      </c>
      <c r="L49">
        <v>7.9392666987290004E-3</v>
      </c>
      <c r="M49">
        <v>4.7068509713893304E-3</v>
      </c>
    </row>
    <row r="50" spans="1:13" x14ac:dyDescent="0.4">
      <c r="A50" t="s">
        <v>13</v>
      </c>
      <c r="B50" t="s">
        <v>91</v>
      </c>
      <c r="C50">
        <v>24</v>
      </c>
      <c r="D50">
        <v>43.636363636363598</v>
      </c>
      <c r="E50">
        <v>3.1951124195612498E-3</v>
      </c>
      <c r="F50" t="s">
        <v>63</v>
      </c>
      <c r="G50">
        <v>55</v>
      </c>
      <c r="H50">
        <v>3611</v>
      </c>
      <c r="I50">
        <v>14527</v>
      </c>
      <c r="J50">
        <v>1.7554845044183101</v>
      </c>
      <c r="K50">
        <v>0.361115681758236</v>
      </c>
      <c r="L50">
        <v>9.12889262731785E-3</v>
      </c>
      <c r="M50">
        <v>5.4121292004812999E-3</v>
      </c>
    </row>
    <row r="51" spans="1:13" x14ac:dyDescent="0.4">
      <c r="A51" t="s">
        <v>13</v>
      </c>
      <c r="B51" t="s">
        <v>92</v>
      </c>
      <c r="C51">
        <v>25</v>
      </c>
      <c r="D51">
        <v>45.454545454545404</v>
      </c>
      <c r="E51">
        <v>3.6547269014601501E-3</v>
      </c>
      <c r="F51" t="s">
        <v>93</v>
      </c>
      <c r="G51">
        <v>55</v>
      </c>
      <c r="H51">
        <v>3878</v>
      </c>
      <c r="I51">
        <v>14527</v>
      </c>
      <c r="J51">
        <v>1.7027286792629699</v>
      </c>
      <c r="K51">
        <v>0.40106310833648101</v>
      </c>
      <c r="L51">
        <v>1.02332353240884E-2</v>
      </c>
      <c r="M51">
        <v>6.06684665642385E-3</v>
      </c>
    </row>
    <row r="52" spans="1:13" x14ac:dyDescent="0.4">
      <c r="A52" t="s">
        <v>13</v>
      </c>
      <c r="B52" t="s">
        <v>94</v>
      </c>
      <c r="C52">
        <v>2</v>
      </c>
      <c r="D52">
        <v>3.63636363636363</v>
      </c>
      <c r="E52">
        <v>7.4208696895878296E-3</v>
      </c>
      <c r="F52" t="s">
        <v>95</v>
      </c>
      <c r="G52">
        <v>55</v>
      </c>
      <c r="H52">
        <v>2</v>
      </c>
      <c r="I52">
        <v>14527</v>
      </c>
      <c r="J52">
        <v>264.12727272727199</v>
      </c>
      <c r="K52">
        <v>0.647532121500207</v>
      </c>
      <c r="L52">
        <v>2.03710148341626E-2</v>
      </c>
      <c r="M52">
        <v>1.20771016516821E-2</v>
      </c>
    </row>
    <row r="53" spans="1:13" x14ac:dyDescent="0.4">
      <c r="A53" t="s">
        <v>13</v>
      </c>
      <c r="B53" t="s">
        <v>96</v>
      </c>
      <c r="C53">
        <v>7</v>
      </c>
      <c r="D53">
        <v>12.7272727272727</v>
      </c>
      <c r="E53">
        <v>1.3437989784045999E-2</v>
      </c>
      <c r="F53" t="s">
        <v>97</v>
      </c>
      <c r="G53">
        <v>55</v>
      </c>
      <c r="H53">
        <v>530</v>
      </c>
      <c r="I53">
        <v>14527</v>
      </c>
      <c r="J53">
        <v>3.48847341337907</v>
      </c>
      <c r="K53">
        <v>0.84954233588323402</v>
      </c>
      <c r="L53">
        <v>3.6179203264739203E-2</v>
      </c>
      <c r="M53">
        <v>2.1449099078381099E-2</v>
      </c>
    </row>
    <row r="54" spans="1:13" x14ac:dyDescent="0.4">
      <c r="A54" t="s">
        <v>13</v>
      </c>
      <c r="B54" t="s">
        <v>98</v>
      </c>
      <c r="C54">
        <v>3</v>
      </c>
      <c r="D54">
        <v>5.4545454545454497</v>
      </c>
      <c r="E54">
        <v>1.3714784965476E-2</v>
      </c>
      <c r="F54" t="s">
        <v>99</v>
      </c>
      <c r="G54">
        <v>55</v>
      </c>
      <c r="H54">
        <v>48</v>
      </c>
      <c r="I54">
        <v>14527</v>
      </c>
      <c r="J54">
        <v>16.507954545454499</v>
      </c>
      <c r="K54">
        <v>0.85533842144711203</v>
      </c>
      <c r="L54">
        <v>3.6227733871068798E-2</v>
      </c>
      <c r="M54">
        <v>2.1477870794990798E-2</v>
      </c>
    </row>
    <row r="55" spans="1:13" x14ac:dyDescent="0.4">
      <c r="A55" t="s">
        <v>13</v>
      </c>
      <c r="B55" t="s">
        <v>100</v>
      </c>
      <c r="C55">
        <v>6</v>
      </c>
      <c r="D55">
        <v>10.909090909090899</v>
      </c>
      <c r="E55">
        <v>1.4788132521784399E-2</v>
      </c>
      <c r="F55" t="s">
        <v>101</v>
      </c>
      <c r="G55">
        <v>55</v>
      </c>
      <c r="H55">
        <v>391</v>
      </c>
      <c r="I55">
        <v>14527</v>
      </c>
      <c r="J55">
        <v>4.0531039293187598</v>
      </c>
      <c r="K55">
        <v>0.87579220967390103</v>
      </c>
      <c r="L55">
        <v>3.8339602834255998E-2</v>
      </c>
      <c r="M55">
        <v>2.2729907394594601E-2</v>
      </c>
    </row>
    <row r="56" spans="1:13" x14ac:dyDescent="0.4">
      <c r="A56" t="s">
        <v>13</v>
      </c>
      <c r="B56" t="s">
        <v>102</v>
      </c>
      <c r="C56">
        <v>6</v>
      </c>
      <c r="D56">
        <v>10.909090909090899</v>
      </c>
      <c r="E56">
        <v>1.52397271231784E-2</v>
      </c>
      <c r="F56" t="s">
        <v>101</v>
      </c>
      <c r="G56">
        <v>55</v>
      </c>
      <c r="H56">
        <v>394</v>
      </c>
      <c r="I56">
        <v>14527</v>
      </c>
      <c r="J56">
        <v>4.0222427318873999</v>
      </c>
      <c r="K56">
        <v>0.88351424999087902</v>
      </c>
      <c r="L56">
        <v>3.8792032677181398E-2</v>
      </c>
      <c r="M56">
        <v>2.2998133658614701E-2</v>
      </c>
    </row>
    <row r="57" spans="1:13" x14ac:dyDescent="0.4">
      <c r="A57" t="s">
        <v>13</v>
      </c>
      <c r="B57" t="s">
        <v>103</v>
      </c>
      <c r="C57">
        <v>6</v>
      </c>
      <c r="D57">
        <v>10.909090909090899</v>
      </c>
      <c r="E57">
        <v>1.60128938437126E-2</v>
      </c>
      <c r="F57" t="s">
        <v>101</v>
      </c>
      <c r="G57">
        <v>55</v>
      </c>
      <c r="H57">
        <v>399</v>
      </c>
      <c r="I57">
        <v>14527</v>
      </c>
      <c r="J57">
        <v>3.9718386876281602</v>
      </c>
      <c r="K57">
        <v>0.895644085973888</v>
      </c>
      <c r="L57">
        <v>4.0032234609281597E-2</v>
      </c>
      <c r="M57">
        <v>2.37333962326455E-2</v>
      </c>
    </row>
    <row r="58" spans="1:13" x14ac:dyDescent="0.4">
      <c r="A58" t="s">
        <v>13</v>
      </c>
      <c r="B58" t="s">
        <v>104</v>
      </c>
      <c r="C58">
        <v>21</v>
      </c>
      <c r="D58">
        <v>38.181818181818102</v>
      </c>
      <c r="E58">
        <v>1.67298466123013E-2</v>
      </c>
      <c r="F58" t="s">
        <v>105</v>
      </c>
      <c r="G58">
        <v>55</v>
      </c>
      <c r="H58">
        <v>3399</v>
      </c>
      <c r="I58">
        <v>14527</v>
      </c>
      <c r="J58">
        <v>1.63185428869453</v>
      </c>
      <c r="K58">
        <v>0.90576767130459601</v>
      </c>
      <c r="L58">
        <v>4.1090851328459403E-2</v>
      </c>
      <c r="M58">
        <v>2.4361004716158E-2</v>
      </c>
    </row>
    <row r="59" spans="1:13" x14ac:dyDescent="0.4">
      <c r="A59" t="s">
        <v>13</v>
      </c>
      <c r="B59" t="s">
        <v>106</v>
      </c>
      <c r="C59">
        <v>2</v>
      </c>
      <c r="D59">
        <v>3.63636363636363</v>
      </c>
      <c r="E59">
        <v>2.21008246560092E-2</v>
      </c>
      <c r="F59" t="s">
        <v>107</v>
      </c>
      <c r="G59">
        <v>55</v>
      </c>
      <c r="H59">
        <v>6</v>
      </c>
      <c r="I59">
        <v>14527</v>
      </c>
      <c r="J59">
        <v>88.042424242424204</v>
      </c>
      <c r="K59">
        <v>0.95623054039013</v>
      </c>
      <c r="L59">
        <v>5.2442634776971003E-2</v>
      </c>
      <c r="M59">
        <v>3.10909906177756E-2</v>
      </c>
    </row>
    <row r="60" spans="1:13" x14ac:dyDescent="0.4">
      <c r="A60" t="s">
        <v>13</v>
      </c>
      <c r="B60" t="s">
        <v>108</v>
      </c>
      <c r="C60">
        <v>2</v>
      </c>
      <c r="D60">
        <v>3.63636363636363</v>
      </c>
      <c r="E60">
        <v>2.21008246560092E-2</v>
      </c>
      <c r="F60" t="s">
        <v>95</v>
      </c>
      <c r="G60">
        <v>55</v>
      </c>
      <c r="H60">
        <v>6</v>
      </c>
      <c r="I60">
        <v>14527</v>
      </c>
      <c r="J60">
        <v>88.042424242424204</v>
      </c>
      <c r="K60">
        <v>0.95623054039013</v>
      </c>
      <c r="L60">
        <v>5.2442634776971003E-2</v>
      </c>
      <c r="M60">
        <v>3.10909906177756E-2</v>
      </c>
    </row>
    <row r="61" spans="1:13" x14ac:dyDescent="0.4">
      <c r="A61" t="s">
        <v>13</v>
      </c>
      <c r="B61" t="s">
        <v>109</v>
      </c>
      <c r="C61">
        <v>3</v>
      </c>
      <c r="D61">
        <v>5.4545454545454497</v>
      </c>
      <c r="E61">
        <v>2.9369587083646499E-2</v>
      </c>
      <c r="F61" t="s">
        <v>99</v>
      </c>
      <c r="G61">
        <v>55</v>
      </c>
      <c r="H61">
        <v>72</v>
      </c>
      <c r="I61">
        <v>14527</v>
      </c>
      <c r="J61">
        <v>11.005303030303001</v>
      </c>
      <c r="K61">
        <v>0.98459912835222596</v>
      </c>
      <c r="L61">
        <v>6.85290365285086E-2</v>
      </c>
      <c r="M61">
        <v>4.0627928799044297E-2</v>
      </c>
    </row>
    <row r="62" spans="1:13" x14ac:dyDescent="0.4">
      <c r="A62" t="s">
        <v>13</v>
      </c>
      <c r="B62" t="s">
        <v>110</v>
      </c>
      <c r="C62">
        <v>25</v>
      </c>
      <c r="D62">
        <v>45.454545454545404</v>
      </c>
      <c r="E62">
        <v>3.4724777346797103E-2</v>
      </c>
      <c r="F62" t="s">
        <v>93</v>
      </c>
      <c r="G62">
        <v>55</v>
      </c>
      <c r="H62">
        <v>4623</v>
      </c>
      <c r="I62">
        <v>14527</v>
      </c>
      <c r="J62">
        <v>1.42833264507502</v>
      </c>
      <c r="K62">
        <v>0.99290157171540905</v>
      </c>
      <c r="L62">
        <v>7.9696210304124604E-2</v>
      </c>
      <c r="M62">
        <v>4.7248467537445299E-2</v>
      </c>
    </row>
    <row r="63" spans="1:13" x14ac:dyDescent="0.4">
      <c r="A63" t="s">
        <v>13</v>
      </c>
      <c r="B63" t="s">
        <v>111</v>
      </c>
      <c r="C63">
        <v>7</v>
      </c>
      <c r="D63">
        <v>12.7272727272727</v>
      </c>
      <c r="E63">
        <v>4.2998924766302099E-2</v>
      </c>
      <c r="F63" t="s">
        <v>112</v>
      </c>
      <c r="G63">
        <v>55</v>
      </c>
      <c r="H63">
        <v>694</v>
      </c>
      <c r="I63">
        <v>14527</v>
      </c>
      <c r="J63">
        <v>2.66410793817133</v>
      </c>
      <c r="K63">
        <v>0.99787313658080101</v>
      </c>
      <c r="L63">
        <v>9.70943462464888E-2</v>
      </c>
      <c r="M63">
        <v>5.7563076703275498E-2</v>
      </c>
    </row>
    <row r="64" spans="1:13" x14ac:dyDescent="0.4">
      <c r="A64" t="s">
        <v>13</v>
      </c>
      <c r="B64" t="s">
        <v>113</v>
      </c>
      <c r="C64">
        <v>7</v>
      </c>
      <c r="D64">
        <v>12.7272727272727</v>
      </c>
      <c r="E64">
        <v>4.7429415733492998E-2</v>
      </c>
      <c r="F64" t="s">
        <v>112</v>
      </c>
      <c r="G64">
        <v>55</v>
      </c>
      <c r="H64">
        <v>711</v>
      </c>
      <c r="I64">
        <v>14527</v>
      </c>
      <c r="J64">
        <v>2.6004091548395301</v>
      </c>
      <c r="K64">
        <v>0.99888928338337801</v>
      </c>
      <c r="L64">
        <v>0.10539870162998401</v>
      </c>
      <c r="M64">
        <v>6.2486373109205101E-2</v>
      </c>
    </row>
    <row r="65" spans="1:13" x14ac:dyDescent="0.4">
      <c r="A65" t="s">
        <v>13</v>
      </c>
      <c r="B65" t="s">
        <v>114</v>
      </c>
      <c r="C65">
        <v>2</v>
      </c>
      <c r="D65">
        <v>3.63636363636363</v>
      </c>
      <c r="E65">
        <v>6.1380757440546198E-2</v>
      </c>
      <c r="F65" t="s">
        <v>115</v>
      </c>
      <c r="G65">
        <v>55</v>
      </c>
      <c r="H65">
        <v>17</v>
      </c>
      <c r="I65">
        <v>14527</v>
      </c>
      <c r="J65">
        <v>31.073796791443801</v>
      </c>
      <c r="K65">
        <v>0.99985922566752405</v>
      </c>
      <c r="L65">
        <v>0.13427040690119399</v>
      </c>
      <c r="M65">
        <v>7.9603169805708404E-2</v>
      </c>
    </row>
    <row r="66" spans="1:13" x14ac:dyDescent="0.4">
      <c r="A66" t="s">
        <v>13</v>
      </c>
      <c r="B66" t="s">
        <v>116</v>
      </c>
      <c r="C66">
        <v>2</v>
      </c>
      <c r="D66">
        <v>3.63636363636363</v>
      </c>
      <c r="E66">
        <v>7.8719305272421297E-2</v>
      </c>
      <c r="F66" t="s">
        <v>117</v>
      </c>
      <c r="G66">
        <v>55</v>
      </c>
      <c r="H66">
        <v>22</v>
      </c>
      <c r="I66">
        <v>14527</v>
      </c>
      <c r="J66">
        <v>24.0115702479338</v>
      </c>
      <c r="K66">
        <v>0.99998965153590202</v>
      </c>
      <c r="L66">
        <v>0.16954927289444499</v>
      </c>
      <c r="M66">
        <v>0.10051849750170699</v>
      </c>
    </row>
    <row r="67" spans="1:13" x14ac:dyDescent="0.4">
      <c r="A67" t="s">
        <v>13</v>
      </c>
      <c r="B67" t="s">
        <v>118</v>
      </c>
      <c r="C67">
        <v>5</v>
      </c>
      <c r="D67">
        <v>9.0909090909090899</v>
      </c>
      <c r="E67">
        <v>9.7910595155254396E-2</v>
      </c>
      <c r="F67" t="s">
        <v>119</v>
      </c>
      <c r="G67">
        <v>55</v>
      </c>
      <c r="H67">
        <v>472</v>
      </c>
      <c r="I67">
        <v>14527</v>
      </c>
      <c r="J67">
        <v>2.7979583975346598</v>
      </c>
      <c r="K67">
        <v>0.99999945682286395</v>
      </c>
      <c r="L67">
        <v>0.207689141238418</v>
      </c>
      <c r="M67">
        <v>0.12312999087706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DC561-6510-41ED-9244-31CDB97AF51A}">
  <dimension ref="A1:M216"/>
  <sheetViews>
    <sheetView workbookViewId="0">
      <selection activeCell="P15" sqref="P15"/>
    </sheetView>
  </sheetViews>
  <sheetFormatPr defaultRowHeight="18.75" x14ac:dyDescent="0.4"/>
  <sheetData>
    <row r="1" spans="1:13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4">
      <c r="A2" t="s">
        <v>120</v>
      </c>
      <c r="B2" t="s">
        <v>121</v>
      </c>
      <c r="C2">
        <v>44</v>
      </c>
      <c r="D2">
        <v>80</v>
      </c>
      <c r="E2" s="1">
        <v>4.0330203153506398E-51</v>
      </c>
      <c r="F2" t="s">
        <v>122</v>
      </c>
      <c r="G2">
        <v>54</v>
      </c>
      <c r="H2">
        <v>672</v>
      </c>
      <c r="I2">
        <v>16650</v>
      </c>
      <c r="J2">
        <v>20.188492063491999</v>
      </c>
      <c r="K2" s="1">
        <v>3.7386098323300498E-48</v>
      </c>
      <c r="L2" s="1">
        <v>3.7386098323300498E-48</v>
      </c>
      <c r="M2" s="1">
        <v>3.1336567850274501E-48</v>
      </c>
    </row>
    <row r="3" spans="1:13" x14ac:dyDescent="0.4">
      <c r="A3" t="s">
        <v>120</v>
      </c>
      <c r="B3" t="s">
        <v>123</v>
      </c>
      <c r="C3">
        <v>45</v>
      </c>
      <c r="D3">
        <v>81.818181818181799</v>
      </c>
      <c r="E3" s="1">
        <v>2.8748331600971598E-47</v>
      </c>
      <c r="F3" t="s">
        <v>124</v>
      </c>
      <c r="G3">
        <v>54</v>
      </c>
      <c r="H3">
        <v>910</v>
      </c>
      <c r="I3">
        <v>16650</v>
      </c>
      <c r="J3">
        <v>15.2472527472527</v>
      </c>
      <c r="K3" s="1">
        <v>2.6649703394100599E-44</v>
      </c>
      <c r="L3" s="1">
        <v>1.33248516970503E-44</v>
      </c>
      <c r="M3" s="1">
        <v>1.11687268269774E-44</v>
      </c>
    </row>
    <row r="4" spans="1:13" x14ac:dyDescent="0.4">
      <c r="A4" t="s">
        <v>120</v>
      </c>
      <c r="B4" t="s">
        <v>125</v>
      </c>
      <c r="C4">
        <v>34</v>
      </c>
      <c r="D4">
        <v>61.818181818181799</v>
      </c>
      <c r="E4" s="1">
        <v>5.9403255749211395E-45</v>
      </c>
      <c r="F4" t="s">
        <v>126</v>
      </c>
      <c r="G4">
        <v>54</v>
      </c>
      <c r="H4">
        <v>299</v>
      </c>
      <c r="I4">
        <v>16650</v>
      </c>
      <c r="J4">
        <v>35.061315496098103</v>
      </c>
      <c r="K4" s="1">
        <v>5.5066818079519E-42</v>
      </c>
      <c r="L4" s="1">
        <v>1.3766704519879701E-42</v>
      </c>
      <c r="M4" s="1">
        <v>1.1539082429284301E-42</v>
      </c>
    </row>
    <row r="5" spans="1:13" x14ac:dyDescent="0.4">
      <c r="A5" t="s">
        <v>120</v>
      </c>
      <c r="B5" t="s">
        <v>127</v>
      </c>
      <c r="C5">
        <v>34</v>
      </c>
      <c r="D5">
        <v>61.818181818181799</v>
      </c>
      <c r="E5" s="1">
        <v>5.9403255749211395E-45</v>
      </c>
      <c r="F5" t="s">
        <v>126</v>
      </c>
      <c r="G5">
        <v>54</v>
      </c>
      <c r="H5">
        <v>299</v>
      </c>
      <c r="I5">
        <v>16650</v>
      </c>
      <c r="J5">
        <v>35.061315496098103</v>
      </c>
      <c r="K5" s="1">
        <v>5.5066818079519E-42</v>
      </c>
      <c r="L5" s="1">
        <v>1.3766704519879701E-42</v>
      </c>
      <c r="M5" s="1">
        <v>1.1539082429284301E-42</v>
      </c>
    </row>
    <row r="6" spans="1:13" x14ac:dyDescent="0.4">
      <c r="A6" t="s">
        <v>120</v>
      </c>
      <c r="B6" t="s">
        <v>128</v>
      </c>
      <c r="C6">
        <v>34</v>
      </c>
      <c r="D6">
        <v>61.818181818181799</v>
      </c>
      <c r="E6" s="1">
        <v>9.3985123487582803E-45</v>
      </c>
      <c r="F6" t="s">
        <v>126</v>
      </c>
      <c r="G6">
        <v>54</v>
      </c>
      <c r="H6">
        <v>303</v>
      </c>
      <c r="I6">
        <v>16650</v>
      </c>
      <c r="J6">
        <v>34.5984598459846</v>
      </c>
      <c r="K6" s="1">
        <v>8.7124209472989302E-42</v>
      </c>
      <c r="L6" s="1">
        <v>1.7424841894597799E-42</v>
      </c>
      <c r="M6" s="1">
        <v>1.4605288189970299E-42</v>
      </c>
    </row>
    <row r="7" spans="1:13" x14ac:dyDescent="0.4">
      <c r="A7" t="s">
        <v>120</v>
      </c>
      <c r="B7" t="s">
        <v>129</v>
      </c>
      <c r="C7">
        <v>36</v>
      </c>
      <c r="D7">
        <v>65.454545454545396</v>
      </c>
      <c r="E7" s="1">
        <v>2.03852630353171E-44</v>
      </c>
      <c r="F7" t="s">
        <v>130</v>
      </c>
      <c r="G7">
        <v>54</v>
      </c>
      <c r="H7">
        <v>400</v>
      </c>
      <c r="I7">
        <v>16650</v>
      </c>
      <c r="J7">
        <v>27.75</v>
      </c>
      <c r="K7" s="1">
        <v>1.8897138833739E-41</v>
      </c>
      <c r="L7" s="1">
        <v>3.1495231389565E-42</v>
      </c>
      <c r="M7" s="1">
        <v>2.6398915630735701E-42</v>
      </c>
    </row>
    <row r="8" spans="1:13" x14ac:dyDescent="0.4">
      <c r="A8" t="s">
        <v>120</v>
      </c>
      <c r="B8" t="s">
        <v>131</v>
      </c>
      <c r="C8">
        <v>36</v>
      </c>
      <c r="D8">
        <v>65.454545454545396</v>
      </c>
      <c r="E8" s="1">
        <v>7.2709477202385499E-42</v>
      </c>
      <c r="F8" t="s">
        <v>130</v>
      </c>
      <c r="G8">
        <v>54</v>
      </c>
      <c r="H8">
        <v>471</v>
      </c>
      <c r="I8">
        <v>16650</v>
      </c>
      <c r="J8">
        <v>23.566878980891701</v>
      </c>
      <c r="K8" s="1">
        <v>6.7401685366611306E-39</v>
      </c>
      <c r="L8" s="1">
        <v>9.6288121952301906E-40</v>
      </c>
      <c r="M8" s="1">
        <v>8.0707519694647893E-40</v>
      </c>
    </row>
    <row r="9" spans="1:13" x14ac:dyDescent="0.4">
      <c r="A9" t="s">
        <v>120</v>
      </c>
      <c r="B9" t="s">
        <v>132</v>
      </c>
      <c r="C9">
        <v>52</v>
      </c>
      <c r="D9">
        <v>94.545454545454504</v>
      </c>
      <c r="E9" s="1">
        <v>3.2340982718404E-26</v>
      </c>
      <c r="F9" t="s">
        <v>133</v>
      </c>
      <c r="G9">
        <v>54</v>
      </c>
      <c r="H9">
        <v>4648</v>
      </c>
      <c r="I9">
        <v>16650</v>
      </c>
      <c r="J9">
        <v>3.4495123350545001</v>
      </c>
      <c r="K9" s="1">
        <v>2.9980090979960499E-23</v>
      </c>
      <c r="L9" s="1">
        <v>3.7475113724950601E-24</v>
      </c>
      <c r="M9" s="1">
        <v>3.14111794652498E-24</v>
      </c>
    </row>
    <row r="10" spans="1:13" x14ac:dyDescent="0.4">
      <c r="A10" t="s">
        <v>120</v>
      </c>
      <c r="B10" t="s">
        <v>134</v>
      </c>
      <c r="C10">
        <v>53</v>
      </c>
      <c r="D10">
        <v>96.363636363636303</v>
      </c>
      <c r="E10" s="1">
        <v>4.5612088245200399E-25</v>
      </c>
      <c r="F10" t="s">
        <v>135</v>
      </c>
      <c r="G10">
        <v>54</v>
      </c>
      <c r="H10">
        <v>5306</v>
      </c>
      <c r="I10">
        <v>16650</v>
      </c>
      <c r="J10">
        <v>3.0798467144113499</v>
      </c>
      <c r="K10" s="1">
        <v>4.22824058033008E-22</v>
      </c>
      <c r="L10" s="1">
        <v>4.69804508925564E-23</v>
      </c>
      <c r="M10" s="1">
        <v>3.9378436185022998E-23</v>
      </c>
    </row>
    <row r="11" spans="1:13" x14ac:dyDescent="0.4">
      <c r="A11" t="s">
        <v>120</v>
      </c>
      <c r="B11" t="s">
        <v>136</v>
      </c>
      <c r="C11">
        <v>17</v>
      </c>
      <c r="D11">
        <v>30.909090909090899</v>
      </c>
      <c r="E11" s="1">
        <v>1.23631602663572E-21</v>
      </c>
      <c r="F11" t="s">
        <v>137</v>
      </c>
      <c r="G11">
        <v>54</v>
      </c>
      <c r="H11">
        <v>133</v>
      </c>
      <c r="I11">
        <v>16650</v>
      </c>
      <c r="J11">
        <v>39.4110275689223</v>
      </c>
      <c r="K11" s="1">
        <v>1.14606495669131E-18</v>
      </c>
      <c r="L11" s="1">
        <v>1.1460649566913101E-19</v>
      </c>
      <c r="M11" s="1">
        <v>9.6061755269595895E-20</v>
      </c>
    </row>
    <row r="12" spans="1:13" x14ac:dyDescent="0.4">
      <c r="A12" t="s">
        <v>120</v>
      </c>
      <c r="B12" t="s">
        <v>138</v>
      </c>
      <c r="C12">
        <v>16</v>
      </c>
      <c r="D12">
        <v>29.090909090909001</v>
      </c>
      <c r="E12" s="1">
        <v>1.52722131680312E-21</v>
      </c>
      <c r="F12" t="s">
        <v>139</v>
      </c>
      <c r="G12">
        <v>54</v>
      </c>
      <c r="H12">
        <v>104</v>
      </c>
      <c r="I12">
        <v>16650</v>
      </c>
      <c r="J12">
        <v>47.435897435897402</v>
      </c>
      <c r="K12" s="1">
        <v>1.41573416067649E-18</v>
      </c>
      <c r="L12" s="1">
        <v>1.2870310551604401E-19</v>
      </c>
      <c r="M12" s="1">
        <v>1.07877360286911E-19</v>
      </c>
    </row>
    <row r="13" spans="1:13" x14ac:dyDescent="0.4">
      <c r="A13" t="s">
        <v>120</v>
      </c>
      <c r="B13" t="s">
        <v>140</v>
      </c>
      <c r="C13">
        <v>16</v>
      </c>
      <c r="D13">
        <v>29.090909090909001</v>
      </c>
      <c r="E13" s="1">
        <v>3.2133293306426899E-21</v>
      </c>
      <c r="F13" t="s">
        <v>141</v>
      </c>
      <c r="G13">
        <v>54</v>
      </c>
      <c r="H13">
        <v>109</v>
      </c>
      <c r="I13">
        <v>16650</v>
      </c>
      <c r="J13">
        <v>45.259938837920402</v>
      </c>
      <c r="K13" s="1">
        <v>2.9787562895057702E-18</v>
      </c>
      <c r="L13" s="1">
        <v>2.4822969079214801E-19</v>
      </c>
      <c r="M13" s="1">
        <v>2.08063074159114E-19</v>
      </c>
    </row>
    <row r="14" spans="1:13" x14ac:dyDescent="0.4">
      <c r="A14" t="s">
        <v>120</v>
      </c>
      <c r="B14" t="s">
        <v>142</v>
      </c>
      <c r="C14">
        <v>14</v>
      </c>
      <c r="D14">
        <v>25.4545454545454</v>
      </c>
      <c r="E14" s="1">
        <v>2.8815127313076199E-20</v>
      </c>
      <c r="F14" t="s">
        <v>143</v>
      </c>
      <c r="G14">
        <v>54</v>
      </c>
      <c r="H14">
        <v>70</v>
      </c>
      <c r="I14">
        <v>16650</v>
      </c>
      <c r="J14">
        <v>61.6666666666666</v>
      </c>
      <c r="K14" s="1">
        <v>2.6711623019221599E-17</v>
      </c>
      <c r="L14" s="1">
        <v>2.05474023224781E-18</v>
      </c>
      <c r="M14" s="1">
        <v>1.72225799402001E-18</v>
      </c>
    </row>
    <row r="15" spans="1:13" x14ac:dyDescent="0.4">
      <c r="A15" t="s">
        <v>120</v>
      </c>
      <c r="B15" t="s">
        <v>144</v>
      </c>
      <c r="C15">
        <v>8</v>
      </c>
      <c r="D15">
        <v>14.545454545454501</v>
      </c>
      <c r="E15" s="1">
        <v>2.4650732587300598E-13</v>
      </c>
      <c r="F15" t="s">
        <v>145</v>
      </c>
      <c r="G15">
        <v>54</v>
      </c>
      <c r="H15">
        <v>21</v>
      </c>
      <c r="I15">
        <v>16650</v>
      </c>
      <c r="J15">
        <v>117.460317460317</v>
      </c>
      <c r="K15" s="1">
        <v>2.28477237129709E-10</v>
      </c>
      <c r="L15" s="1">
        <v>1.6322306506019699E-11</v>
      </c>
      <c r="M15" s="1">
        <v>1.36811565859518E-11</v>
      </c>
    </row>
    <row r="16" spans="1:13" x14ac:dyDescent="0.4">
      <c r="A16" t="s">
        <v>120</v>
      </c>
      <c r="B16" t="s">
        <v>146</v>
      </c>
      <c r="C16">
        <v>17</v>
      </c>
      <c r="D16">
        <v>30.909090909090899</v>
      </c>
      <c r="E16" s="1">
        <v>9.8846962988963496E-13</v>
      </c>
      <c r="F16" t="s">
        <v>147</v>
      </c>
      <c r="G16">
        <v>54</v>
      </c>
      <c r="H16">
        <v>480</v>
      </c>
      <c r="I16">
        <v>16650</v>
      </c>
      <c r="J16">
        <v>10.9201388888888</v>
      </c>
      <c r="K16" s="1">
        <v>9.1627605502964095E-10</v>
      </c>
      <c r="L16" s="1">
        <v>6.1087423127179405E-11</v>
      </c>
      <c r="M16" s="1">
        <v>5.1202726828283101E-11</v>
      </c>
    </row>
    <row r="17" spans="1:13" x14ac:dyDescent="0.4">
      <c r="A17" t="s">
        <v>120</v>
      </c>
      <c r="B17" t="s">
        <v>148</v>
      </c>
      <c r="C17">
        <v>8</v>
      </c>
      <c r="D17">
        <v>14.545454545454501</v>
      </c>
      <c r="E17" s="1">
        <v>1.8552459677810198E-12</v>
      </c>
      <c r="F17" t="s">
        <v>145</v>
      </c>
      <c r="G17">
        <v>54</v>
      </c>
      <c r="H17">
        <v>27</v>
      </c>
      <c r="I17">
        <v>16650</v>
      </c>
      <c r="J17">
        <v>91.358024691357997</v>
      </c>
      <c r="K17" s="1">
        <v>1.71985725661016E-9</v>
      </c>
      <c r="L17" s="1">
        <v>1.0748831325831301E-10</v>
      </c>
      <c r="M17" s="1">
        <v>9.0095382310365999E-11</v>
      </c>
    </row>
    <row r="18" spans="1:13" x14ac:dyDescent="0.4">
      <c r="A18" t="s">
        <v>120</v>
      </c>
      <c r="B18" t="s">
        <v>149</v>
      </c>
      <c r="C18">
        <v>8</v>
      </c>
      <c r="D18">
        <v>14.545454545454501</v>
      </c>
      <c r="E18" s="1">
        <v>5.4405389683175798E-12</v>
      </c>
      <c r="F18" t="s">
        <v>145</v>
      </c>
      <c r="G18">
        <v>54</v>
      </c>
      <c r="H18">
        <v>31</v>
      </c>
      <c r="I18">
        <v>16650</v>
      </c>
      <c r="J18">
        <v>79.569892473118202</v>
      </c>
      <c r="K18" s="1">
        <v>5.0433777154523696E-9</v>
      </c>
      <c r="L18" s="1">
        <v>2.96669389625317E-10</v>
      </c>
      <c r="M18" s="1">
        <v>2.48664634022515E-10</v>
      </c>
    </row>
    <row r="19" spans="1:13" x14ac:dyDescent="0.4">
      <c r="A19" t="s">
        <v>120</v>
      </c>
      <c r="B19" t="s">
        <v>150</v>
      </c>
      <c r="C19">
        <v>41</v>
      </c>
      <c r="D19">
        <v>74.545454545454504</v>
      </c>
      <c r="E19" s="1">
        <v>1.1870728393817501E-11</v>
      </c>
      <c r="F19" t="s">
        <v>151</v>
      </c>
      <c r="G19">
        <v>54</v>
      </c>
      <c r="H19">
        <v>5012</v>
      </c>
      <c r="I19">
        <v>16650</v>
      </c>
      <c r="J19">
        <v>2.5222798616653299</v>
      </c>
      <c r="K19" s="1">
        <v>1.10041634693303E-8</v>
      </c>
      <c r="L19" s="1">
        <v>6.1134251228160204E-10</v>
      </c>
      <c r="M19" s="1">
        <v>5.1241977566645601E-10</v>
      </c>
    </row>
    <row r="20" spans="1:13" x14ac:dyDescent="0.4">
      <c r="A20" t="s">
        <v>120</v>
      </c>
      <c r="B20" t="s">
        <v>152</v>
      </c>
      <c r="C20">
        <v>8</v>
      </c>
      <c r="D20">
        <v>14.545454545454501</v>
      </c>
      <c r="E20" s="1">
        <v>2.0994029966914902E-11</v>
      </c>
      <c r="F20" t="s">
        <v>145</v>
      </c>
      <c r="G20">
        <v>54</v>
      </c>
      <c r="H20">
        <v>37</v>
      </c>
      <c r="I20">
        <v>16650</v>
      </c>
      <c r="J20">
        <v>66.6666666666666</v>
      </c>
      <c r="K20" s="1">
        <v>1.9461423250710599E-8</v>
      </c>
      <c r="L20" s="1">
        <v>1.0242876725963199E-9</v>
      </c>
      <c r="M20" s="1">
        <v>8.5854533075225798E-10</v>
      </c>
    </row>
    <row r="21" spans="1:13" x14ac:dyDescent="0.4">
      <c r="A21" t="s">
        <v>120</v>
      </c>
      <c r="B21" t="s">
        <v>153</v>
      </c>
      <c r="C21">
        <v>38</v>
      </c>
      <c r="D21">
        <v>69.090909090909093</v>
      </c>
      <c r="E21" s="1">
        <v>3.2869844980963401E-11</v>
      </c>
      <c r="F21" t="s">
        <v>154</v>
      </c>
      <c r="G21">
        <v>54</v>
      </c>
      <c r="H21">
        <v>4345</v>
      </c>
      <c r="I21">
        <v>16650</v>
      </c>
      <c r="J21">
        <v>2.69658611430763</v>
      </c>
      <c r="K21" s="1">
        <v>3.0470320822040198E-8</v>
      </c>
      <c r="L21" s="1">
        <v>1.5235173148676499E-9</v>
      </c>
      <c r="M21" s="1">
        <v>1.2769934775104299E-9</v>
      </c>
    </row>
    <row r="22" spans="1:13" x14ac:dyDescent="0.4">
      <c r="A22" t="s">
        <v>120</v>
      </c>
      <c r="B22" t="s">
        <v>155</v>
      </c>
      <c r="C22">
        <v>17</v>
      </c>
      <c r="D22">
        <v>30.909090909090899</v>
      </c>
      <c r="E22" s="1">
        <v>7.6226041250045998E-11</v>
      </c>
      <c r="F22" t="s">
        <v>156</v>
      </c>
      <c r="G22">
        <v>54</v>
      </c>
      <c r="H22">
        <v>641</v>
      </c>
      <c r="I22">
        <v>16650</v>
      </c>
      <c r="J22">
        <v>8.1773270930837203</v>
      </c>
      <c r="K22" s="1">
        <v>7.0661523188242304E-8</v>
      </c>
      <c r="L22" s="1">
        <v>3.36483524946631E-9</v>
      </c>
      <c r="M22" s="1">
        <v>2.8203635262516999E-9</v>
      </c>
    </row>
    <row r="23" spans="1:13" x14ac:dyDescent="0.4">
      <c r="A23" t="s">
        <v>120</v>
      </c>
      <c r="B23" t="s">
        <v>157</v>
      </c>
      <c r="C23">
        <v>17</v>
      </c>
      <c r="D23">
        <v>30.909090909090899</v>
      </c>
      <c r="E23" s="1">
        <v>1.3714689276571099E-10</v>
      </c>
      <c r="F23" t="s">
        <v>156</v>
      </c>
      <c r="G23">
        <v>54</v>
      </c>
      <c r="H23">
        <v>667</v>
      </c>
      <c r="I23">
        <v>16650</v>
      </c>
      <c r="J23">
        <v>7.8585707146426698</v>
      </c>
      <c r="K23" s="1">
        <v>1.27135121319454E-7</v>
      </c>
      <c r="L23" s="1">
        <v>5.77887134517337E-9</v>
      </c>
      <c r="M23" s="1">
        <v>4.8437788944980603E-9</v>
      </c>
    </row>
    <row r="24" spans="1:13" x14ac:dyDescent="0.4">
      <c r="A24" t="s">
        <v>120</v>
      </c>
      <c r="B24" t="s">
        <v>158</v>
      </c>
      <c r="C24">
        <v>23</v>
      </c>
      <c r="D24">
        <v>41.818181818181799</v>
      </c>
      <c r="E24" s="1">
        <v>2.7952996873186898E-10</v>
      </c>
      <c r="F24" t="s">
        <v>159</v>
      </c>
      <c r="G24">
        <v>54</v>
      </c>
      <c r="H24">
        <v>1506</v>
      </c>
      <c r="I24">
        <v>16650</v>
      </c>
      <c r="J24">
        <v>4.7089420097388199</v>
      </c>
      <c r="K24" s="1">
        <v>2.5912423451401799E-7</v>
      </c>
      <c r="L24" s="1">
        <v>1.12662730875844E-8</v>
      </c>
      <c r="M24" s="1">
        <v>9.4432515523766095E-9</v>
      </c>
    </row>
    <row r="25" spans="1:13" x14ac:dyDescent="0.4">
      <c r="A25" t="s">
        <v>120</v>
      </c>
      <c r="B25" t="s">
        <v>160</v>
      </c>
      <c r="C25">
        <v>17</v>
      </c>
      <c r="D25">
        <v>30.909090909090899</v>
      </c>
      <c r="E25" s="1">
        <v>5.80345114326474E-10</v>
      </c>
      <c r="F25" t="s">
        <v>156</v>
      </c>
      <c r="G25">
        <v>54</v>
      </c>
      <c r="H25">
        <v>736</v>
      </c>
      <c r="I25">
        <v>16650</v>
      </c>
      <c r="J25">
        <v>7.1218297101449197</v>
      </c>
      <c r="K25" s="1">
        <v>5.3797976806713102E-7</v>
      </c>
      <c r="L25" s="1">
        <v>2.2415830040860002E-8</v>
      </c>
      <c r="M25" s="1">
        <v>1.87886730763196E-8</v>
      </c>
    </row>
    <row r="26" spans="1:13" x14ac:dyDescent="0.4">
      <c r="A26" t="s">
        <v>120</v>
      </c>
      <c r="B26" t="s">
        <v>161</v>
      </c>
      <c r="C26">
        <v>36</v>
      </c>
      <c r="D26">
        <v>65.454545454545396</v>
      </c>
      <c r="E26" s="1">
        <v>1.30157460699128E-9</v>
      </c>
      <c r="F26" t="s">
        <v>162</v>
      </c>
      <c r="G26">
        <v>54</v>
      </c>
      <c r="H26">
        <v>4357</v>
      </c>
      <c r="I26">
        <v>16650</v>
      </c>
      <c r="J26">
        <v>2.5476245122790901</v>
      </c>
      <c r="K26" s="1">
        <v>1.20655895108345E-6</v>
      </c>
      <c r="L26" s="1">
        <v>4.8262386427236797E-8</v>
      </c>
      <c r="M26" s="1">
        <v>4.0452938785289101E-8</v>
      </c>
    </row>
    <row r="27" spans="1:13" x14ac:dyDescent="0.4">
      <c r="A27" t="s">
        <v>120</v>
      </c>
      <c r="B27" t="s">
        <v>163</v>
      </c>
      <c r="C27">
        <v>7</v>
      </c>
      <c r="D27">
        <v>12.7272727272727</v>
      </c>
      <c r="E27" s="1">
        <v>1.4064707938698499E-9</v>
      </c>
      <c r="F27" t="s">
        <v>164</v>
      </c>
      <c r="G27">
        <v>54</v>
      </c>
      <c r="H27">
        <v>36</v>
      </c>
      <c r="I27">
        <v>16650</v>
      </c>
      <c r="J27">
        <v>59.953703703703702</v>
      </c>
      <c r="K27" s="1">
        <v>1.3037976092089499E-6</v>
      </c>
      <c r="L27" s="1">
        <v>5.0146093304513702E-8</v>
      </c>
      <c r="M27" s="1">
        <v>4.2031838724495301E-8</v>
      </c>
    </row>
    <row r="28" spans="1:13" x14ac:dyDescent="0.4">
      <c r="A28" t="s">
        <v>120</v>
      </c>
      <c r="B28" t="s">
        <v>165</v>
      </c>
      <c r="C28">
        <v>7</v>
      </c>
      <c r="D28">
        <v>12.7272727272727</v>
      </c>
      <c r="E28" s="1">
        <v>1.67462756391848E-9</v>
      </c>
      <c r="F28" t="s">
        <v>164</v>
      </c>
      <c r="G28">
        <v>54</v>
      </c>
      <c r="H28">
        <v>37</v>
      </c>
      <c r="I28">
        <v>16650</v>
      </c>
      <c r="J28">
        <v>58.3333333333333</v>
      </c>
      <c r="K28" s="1">
        <v>1.5523785331650301E-6</v>
      </c>
      <c r="L28" s="1">
        <v>5.74955463612013E-8</v>
      </c>
      <c r="M28" s="1">
        <v>4.81920598949875E-8</v>
      </c>
    </row>
    <row r="29" spans="1:13" x14ac:dyDescent="0.4">
      <c r="A29" t="s">
        <v>120</v>
      </c>
      <c r="B29" t="s">
        <v>166</v>
      </c>
      <c r="C29">
        <v>36</v>
      </c>
      <c r="D29">
        <v>65.454545454545396</v>
      </c>
      <c r="E29" s="1">
        <v>1.7764307750428999E-9</v>
      </c>
      <c r="F29" t="s">
        <v>167</v>
      </c>
      <c r="G29">
        <v>54</v>
      </c>
      <c r="H29">
        <v>4404</v>
      </c>
      <c r="I29">
        <v>16650</v>
      </c>
      <c r="J29">
        <v>2.5204359673024501</v>
      </c>
      <c r="K29" s="1">
        <v>1.64674997882308E-6</v>
      </c>
      <c r="L29" s="1">
        <v>5.8812547445170298E-8</v>
      </c>
      <c r="M29" s="1">
        <v>4.9295954007440502E-8</v>
      </c>
    </row>
    <row r="30" spans="1:13" x14ac:dyDescent="0.4">
      <c r="A30" t="s">
        <v>120</v>
      </c>
      <c r="B30" t="s">
        <v>168</v>
      </c>
      <c r="C30">
        <v>36</v>
      </c>
      <c r="D30">
        <v>65.454545454545396</v>
      </c>
      <c r="E30" s="1">
        <v>1.85997699284064E-9</v>
      </c>
      <c r="F30" t="s">
        <v>162</v>
      </c>
      <c r="G30">
        <v>54</v>
      </c>
      <c r="H30">
        <v>4411</v>
      </c>
      <c r="I30">
        <v>16650</v>
      </c>
      <c r="J30">
        <v>2.5164361822715899</v>
      </c>
      <c r="K30" s="1">
        <v>1.72419714805638E-6</v>
      </c>
      <c r="L30" s="1">
        <v>5.9455126633216598E-8</v>
      </c>
      <c r="M30" s="1">
        <v>4.9834555980592503E-8</v>
      </c>
    </row>
    <row r="31" spans="1:13" x14ac:dyDescent="0.4">
      <c r="A31" t="s">
        <v>120</v>
      </c>
      <c r="B31" t="s">
        <v>169</v>
      </c>
      <c r="C31">
        <v>14</v>
      </c>
      <c r="D31">
        <v>25.4545454545454</v>
      </c>
      <c r="E31" s="1">
        <v>1.9382064496647799E-9</v>
      </c>
      <c r="F31" t="s">
        <v>170</v>
      </c>
      <c r="G31">
        <v>54</v>
      </c>
      <c r="H31">
        <v>472</v>
      </c>
      <c r="I31">
        <v>16650</v>
      </c>
      <c r="J31">
        <v>9.1454802259887007</v>
      </c>
      <c r="K31" s="1">
        <v>1.7967157984744001E-6</v>
      </c>
      <c r="L31" s="1">
        <v>5.9890579294641904E-8</v>
      </c>
      <c r="M31" s="1">
        <v>5.0199547046318002E-8</v>
      </c>
    </row>
    <row r="32" spans="1:13" x14ac:dyDescent="0.4">
      <c r="A32" t="s">
        <v>120</v>
      </c>
      <c r="B32" t="s">
        <v>171</v>
      </c>
      <c r="C32">
        <v>36</v>
      </c>
      <c r="D32">
        <v>65.454545454545396</v>
      </c>
      <c r="E32" s="1">
        <v>2.0251936324732299E-9</v>
      </c>
      <c r="F32" t="s">
        <v>162</v>
      </c>
      <c r="G32">
        <v>54</v>
      </c>
      <c r="H32">
        <v>4424</v>
      </c>
      <c r="I32">
        <v>16650</v>
      </c>
      <c r="J32">
        <v>2.5090415913200701</v>
      </c>
      <c r="K32" s="1">
        <v>1.87735278045497E-6</v>
      </c>
      <c r="L32" s="1">
        <v>6.0559822493634904E-8</v>
      </c>
      <c r="M32" s="1">
        <v>5.0760498465538697E-8</v>
      </c>
    </row>
    <row r="33" spans="1:13" x14ac:dyDescent="0.4">
      <c r="A33" t="s">
        <v>120</v>
      </c>
      <c r="B33" t="s">
        <v>172</v>
      </c>
      <c r="C33">
        <v>17</v>
      </c>
      <c r="D33">
        <v>30.909090909090899</v>
      </c>
      <c r="E33" s="1">
        <v>2.67543329589925E-9</v>
      </c>
      <c r="F33" t="s">
        <v>156</v>
      </c>
      <c r="G33">
        <v>54</v>
      </c>
      <c r="H33">
        <v>818</v>
      </c>
      <c r="I33">
        <v>16650</v>
      </c>
      <c r="J33">
        <v>6.4079054604726897</v>
      </c>
      <c r="K33" s="1">
        <v>2.4801236148119798E-6</v>
      </c>
      <c r="L33" s="1">
        <v>7.7503958290581505E-8</v>
      </c>
      <c r="M33" s="1">
        <v>6.4962864716053801E-8</v>
      </c>
    </row>
    <row r="34" spans="1:13" x14ac:dyDescent="0.4">
      <c r="A34" t="s">
        <v>120</v>
      </c>
      <c r="B34" t="s">
        <v>173</v>
      </c>
      <c r="C34">
        <v>34</v>
      </c>
      <c r="D34">
        <v>61.818181818181799</v>
      </c>
      <c r="E34" s="1">
        <v>6.9318386623475098E-9</v>
      </c>
      <c r="F34" t="s">
        <v>174</v>
      </c>
      <c r="G34">
        <v>54</v>
      </c>
      <c r="H34">
        <v>4104</v>
      </c>
      <c r="I34">
        <v>16650</v>
      </c>
      <c r="J34">
        <v>2.5544184535412602</v>
      </c>
      <c r="K34" s="1">
        <v>6.4257938132694597E-6</v>
      </c>
      <c r="L34" s="1">
        <v>1.9472164969685201E-7</v>
      </c>
      <c r="M34" s="1">
        <v>1.63213292140727E-7</v>
      </c>
    </row>
    <row r="35" spans="1:13" x14ac:dyDescent="0.4">
      <c r="A35" t="s">
        <v>120</v>
      </c>
      <c r="B35" t="s">
        <v>175</v>
      </c>
      <c r="C35">
        <v>33</v>
      </c>
      <c r="D35">
        <v>60</v>
      </c>
      <c r="E35" s="1">
        <v>9.4769749765947506E-9</v>
      </c>
      <c r="F35" t="s">
        <v>176</v>
      </c>
      <c r="G35">
        <v>54</v>
      </c>
      <c r="H35">
        <v>3905</v>
      </c>
      <c r="I35">
        <v>16650</v>
      </c>
      <c r="J35">
        <v>2.6056338028169002</v>
      </c>
      <c r="K35" s="1">
        <v>8.7851172611008704E-6</v>
      </c>
      <c r="L35" s="1">
        <v>2.5838693539127398E-7</v>
      </c>
      <c r="M35" s="1">
        <v>2.16576751671003E-7</v>
      </c>
    </row>
    <row r="36" spans="1:13" x14ac:dyDescent="0.4">
      <c r="A36" t="s">
        <v>120</v>
      </c>
      <c r="B36" t="s">
        <v>177</v>
      </c>
      <c r="C36">
        <v>13</v>
      </c>
      <c r="D36">
        <v>23.636363636363601</v>
      </c>
      <c r="E36" s="1">
        <v>1.8446811392169901E-8</v>
      </c>
      <c r="F36" t="s">
        <v>178</v>
      </c>
      <c r="G36">
        <v>54</v>
      </c>
      <c r="H36">
        <v>465</v>
      </c>
      <c r="I36">
        <v>16650</v>
      </c>
      <c r="J36">
        <v>8.6200716845878098</v>
      </c>
      <c r="K36" s="1">
        <v>1.71000481289373E-5</v>
      </c>
      <c r="L36" s="1">
        <v>4.88576976015472E-7</v>
      </c>
      <c r="M36" s="1">
        <v>4.0951921290617298E-7</v>
      </c>
    </row>
    <row r="37" spans="1:13" x14ac:dyDescent="0.4">
      <c r="A37" t="s">
        <v>120</v>
      </c>
      <c r="B37" t="s">
        <v>179</v>
      </c>
      <c r="C37">
        <v>10</v>
      </c>
      <c r="D37">
        <v>18.181818181818102</v>
      </c>
      <c r="E37" s="1">
        <v>1.9434059736557801E-8</v>
      </c>
      <c r="F37" t="s">
        <v>180</v>
      </c>
      <c r="G37">
        <v>54</v>
      </c>
      <c r="H37">
        <v>211</v>
      </c>
      <c r="I37">
        <v>16650</v>
      </c>
      <c r="J37">
        <v>14.6129541864139</v>
      </c>
      <c r="K37" s="1">
        <v>1.8015211236344002E-5</v>
      </c>
      <c r="L37" s="1">
        <v>5.0042703821636402E-7</v>
      </c>
      <c r="M37" s="1">
        <v>4.1945178931404E-7</v>
      </c>
    </row>
    <row r="38" spans="1:13" x14ac:dyDescent="0.4">
      <c r="A38" t="s">
        <v>120</v>
      </c>
      <c r="B38" t="s">
        <v>181</v>
      </c>
      <c r="C38">
        <v>13</v>
      </c>
      <c r="D38">
        <v>23.636363636363601</v>
      </c>
      <c r="E38" s="1">
        <v>2.2274948080600101E-8</v>
      </c>
      <c r="F38" t="s">
        <v>178</v>
      </c>
      <c r="G38">
        <v>54</v>
      </c>
      <c r="H38">
        <v>473</v>
      </c>
      <c r="I38">
        <v>16650</v>
      </c>
      <c r="J38">
        <v>8.4742776603241694</v>
      </c>
      <c r="K38" s="1">
        <v>2.0648663939693002E-5</v>
      </c>
      <c r="L38" s="1">
        <v>5.5807775326260201E-7</v>
      </c>
      <c r="M38" s="1">
        <v>4.6777390969260201E-7</v>
      </c>
    </row>
    <row r="39" spans="1:13" x14ac:dyDescent="0.4">
      <c r="A39" t="s">
        <v>120</v>
      </c>
      <c r="B39" t="s">
        <v>182</v>
      </c>
      <c r="C39">
        <v>17</v>
      </c>
      <c r="D39">
        <v>30.909090909090899</v>
      </c>
      <c r="E39" s="1">
        <v>4.2222830966201701E-8</v>
      </c>
      <c r="F39" t="s">
        <v>156</v>
      </c>
      <c r="G39">
        <v>54</v>
      </c>
      <c r="H39">
        <v>994</v>
      </c>
      <c r="I39">
        <v>16650</v>
      </c>
      <c r="J39">
        <v>5.2733065057008703</v>
      </c>
      <c r="K39" s="1">
        <v>3.91397991900133E-5</v>
      </c>
      <c r="L39" s="1">
        <v>1.03001485014918E-6</v>
      </c>
      <c r="M39" s="1">
        <v>8.6334578054575498E-7</v>
      </c>
    </row>
    <row r="40" spans="1:13" x14ac:dyDescent="0.4">
      <c r="A40" t="s">
        <v>120</v>
      </c>
      <c r="B40" t="s">
        <v>183</v>
      </c>
      <c r="C40">
        <v>7</v>
      </c>
      <c r="D40">
        <v>12.7272727272727</v>
      </c>
      <c r="E40" s="1">
        <v>5.05860193922978E-8</v>
      </c>
      <c r="F40" t="s">
        <v>184</v>
      </c>
      <c r="G40">
        <v>54</v>
      </c>
      <c r="H40">
        <v>64</v>
      </c>
      <c r="I40">
        <v>16650</v>
      </c>
      <c r="J40">
        <v>33.7239583333333</v>
      </c>
      <c r="K40" s="1">
        <v>4.6892141674304E-5</v>
      </c>
      <c r="L40" s="1">
        <v>1.20239076863231E-6</v>
      </c>
      <c r="M40" s="1">
        <v>1.00782915558501E-6</v>
      </c>
    </row>
    <row r="41" spans="1:13" x14ac:dyDescent="0.4">
      <c r="A41" t="s">
        <v>120</v>
      </c>
      <c r="B41" t="s">
        <v>185</v>
      </c>
      <c r="C41">
        <v>20</v>
      </c>
      <c r="D41">
        <v>36.363636363636303</v>
      </c>
      <c r="E41" s="1">
        <v>6.2917487759350095E-8</v>
      </c>
      <c r="F41" t="s">
        <v>186</v>
      </c>
      <c r="G41">
        <v>54</v>
      </c>
      <c r="H41">
        <v>1485</v>
      </c>
      <c r="I41">
        <v>16650</v>
      </c>
      <c r="J41">
        <v>4.1526374859708097</v>
      </c>
      <c r="K41" s="1">
        <v>5.83228121612267E-5</v>
      </c>
      <c r="L41" s="1">
        <v>1.45811277882293E-6</v>
      </c>
      <c r="M41" s="1">
        <v>1.22217219972537E-6</v>
      </c>
    </row>
    <row r="42" spans="1:13" x14ac:dyDescent="0.4">
      <c r="A42" t="s">
        <v>120</v>
      </c>
      <c r="B42" t="s">
        <v>187</v>
      </c>
      <c r="C42">
        <v>9</v>
      </c>
      <c r="D42">
        <v>16.363636363636299</v>
      </c>
      <c r="E42" s="1">
        <v>7.8541140601042595E-8</v>
      </c>
      <c r="F42" t="s">
        <v>188</v>
      </c>
      <c r="G42">
        <v>54</v>
      </c>
      <c r="H42">
        <v>176</v>
      </c>
      <c r="I42">
        <v>16650</v>
      </c>
      <c r="J42">
        <v>15.7670454545454</v>
      </c>
      <c r="K42" s="1">
        <v>7.2804989775354602E-5</v>
      </c>
      <c r="L42" s="1">
        <v>1.73351517469444E-6</v>
      </c>
      <c r="M42" s="1">
        <v>1.4530111011192801E-6</v>
      </c>
    </row>
    <row r="43" spans="1:13" x14ac:dyDescent="0.4">
      <c r="A43" t="s">
        <v>120</v>
      </c>
      <c r="B43" t="s">
        <v>189</v>
      </c>
      <c r="C43">
        <v>9</v>
      </c>
      <c r="D43">
        <v>16.363636363636299</v>
      </c>
      <c r="E43" s="1">
        <v>7.8541140601042595E-8</v>
      </c>
      <c r="F43" t="s">
        <v>188</v>
      </c>
      <c r="G43">
        <v>54</v>
      </c>
      <c r="H43">
        <v>176</v>
      </c>
      <c r="I43">
        <v>16650</v>
      </c>
      <c r="J43">
        <v>15.7670454545454</v>
      </c>
      <c r="K43" s="1">
        <v>7.2804989775354602E-5</v>
      </c>
      <c r="L43" s="1">
        <v>1.73351517469444E-6</v>
      </c>
      <c r="M43" s="1">
        <v>1.4530111011192801E-6</v>
      </c>
    </row>
    <row r="44" spans="1:13" x14ac:dyDescent="0.4">
      <c r="A44" t="s">
        <v>120</v>
      </c>
      <c r="B44" t="s">
        <v>190</v>
      </c>
      <c r="C44">
        <v>10</v>
      </c>
      <c r="D44">
        <v>18.181818181818102</v>
      </c>
      <c r="E44" s="1">
        <v>8.08794872871569E-8</v>
      </c>
      <c r="F44" t="s">
        <v>191</v>
      </c>
      <c r="G44">
        <v>54</v>
      </c>
      <c r="H44">
        <v>249</v>
      </c>
      <c r="I44">
        <v>16650</v>
      </c>
      <c r="J44">
        <v>12.3828647925033</v>
      </c>
      <c r="K44" s="1">
        <v>7.4972477210000194E-5</v>
      </c>
      <c r="L44" s="1">
        <v>1.7436112724463799E-6</v>
      </c>
      <c r="M44" s="1">
        <v>1.4614735260958299E-6</v>
      </c>
    </row>
    <row r="45" spans="1:13" x14ac:dyDescent="0.4">
      <c r="A45" t="s">
        <v>120</v>
      </c>
      <c r="B45" t="s">
        <v>192</v>
      </c>
      <c r="C45">
        <v>31</v>
      </c>
      <c r="D45">
        <v>56.363636363636303</v>
      </c>
      <c r="E45" s="1">
        <v>8.6444620949983994E-8</v>
      </c>
      <c r="F45" t="s">
        <v>193</v>
      </c>
      <c r="G45">
        <v>54</v>
      </c>
      <c r="H45">
        <v>3762</v>
      </c>
      <c r="I45">
        <v>16650</v>
      </c>
      <c r="J45">
        <v>2.5407584618110901</v>
      </c>
      <c r="K45" s="1">
        <v>8.0130956386703604E-5</v>
      </c>
      <c r="L45" s="1">
        <v>1.8212309913780701E-6</v>
      </c>
      <c r="M45" s="1">
        <v>1.52653341995767E-6</v>
      </c>
    </row>
    <row r="46" spans="1:13" x14ac:dyDescent="0.4">
      <c r="A46" t="s">
        <v>120</v>
      </c>
      <c r="B46" t="s">
        <v>194</v>
      </c>
      <c r="C46">
        <v>9</v>
      </c>
      <c r="D46">
        <v>16.363636363636299</v>
      </c>
      <c r="E46" s="1">
        <v>8.9508528387501406E-8</v>
      </c>
      <c r="F46" t="s">
        <v>188</v>
      </c>
      <c r="G46">
        <v>54</v>
      </c>
      <c r="H46">
        <v>179</v>
      </c>
      <c r="I46">
        <v>16650</v>
      </c>
      <c r="J46">
        <v>15.502793296089299</v>
      </c>
      <c r="K46" s="1">
        <v>8.2970967228535004E-5</v>
      </c>
      <c r="L46" s="1">
        <v>1.84387568478253E-6</v>
      </c>
      <c r="M46" s="1">
        <v>1.5455139234908499E-6</v>
      </c>
    </row>
    <row r="47" spans="1:13" x14ac:dyDescent="0.4">
      <c r="A47" t="s">
        <v>120</v>
      </c>
      <c r="B47" t="s">
        <v>195</v>
      </c>
      <c r="C47">
        <v>8</v>
      </c>
      <c r="D47">
        <v>14.545454545454501</v>
      </c>
      <c r="E47" s="1">
        <v>1.17580650326232E-7</v>
      </c>
      <c r="F47" t="s">
        <v>196</v>
      </c>
      <c r="G47">
        <v>54</v>
      </c>
      <c r="H47">
        <v>123</v>
      </c>
      <c r="I47">
        <v>16650</v>
      </c>
      <c r="J47">
        <v>20.0542005420054</v>
      </c>
      <c r="K47" s="1">
        <v>1.0899132927488701E-4</v>
      </c>
      <c r="L47" s="1">
        <v>2.3190906989876098E-6</v>
      </c>
      <c r="M47" s="1">
        <v>1.94383330432942E-6</v>
      </c>
    </row>
    <row r="48" spans="1:13" x14ac:dyDescent="0.4">
      <c r="A48" t="s">
        <v>120</v>
      </c>
      <c r="B48" t="s">
        <v>197</v>
      </c>
      <c r="C48">
        <v>8</v>
      </c>
      <c r="D48">
        <v>14.545454545454501</v>
      </c>
      <c r="E48" s="1">
        <v>1.17580650326232E-7</v>
      </c>
      <c r="F48" t="s">
        <v>198</v>
      </c>
      <c r="G48">
        <v>54</v>
      </c>
      <c r="H48">
        <v>123</v>
      </c>
      <c r="I48">
        <v>16650</v>
      </c>
      <c r="J48">
        <v>20.0542005420054</v>
      </c>
      <c r="K48" s="1">
        <v>1.0899132927488701E-4</v>
      </c>
      <c r="L48" s="1">
        <v>2.3190906989876098E-6</v>
      </c>
      <c r="M48" s="1">
        <v>1.94383330432942E-6</v>
      </c>
    </row>
    <row r="49" spans="1:13" x14ac:dyDescent="0.4">
      <c r="A49" t="s">
        <v>120</v>
      </c>
      <c r="B49" t="s">
        <v>199</v>
      </c>
      <c r="C49">
        <v>6</v>
      </c>
      <c r="D49">
        <v>10.909090909090899</v>
      </c>
      <c r="E49" s="1">
        <v>1.2484932195337699E-7</v>
      </c>
      <c r="F49" t="s">
        <v>200</v>
      </c>
      <c r="G49">
        <v>54</v>
      </c>
      <c r="H49">
        <v>38</v>
      </c>
      <c r="I49">
        <v>16650</v>
      </c>
      <c r="J49">
        <v>48.684210526315702</v>
      </c>
      <c r="K49" s="1">
        <v>1.15728631636446E-4</v>
      </c>
      <c r="L49" s="1">
        <v>2.3619453357302301E-6</v>
      </c>
      <c r="M49" s="1">
        <v>1.9797535338321298E-6</v>
      </c>
    </row>
    <row r="50" spans="1:13" x14ac:dyDescent="0.4">
      <c r="A50" t="s">
        <v>120</v>
      </c>
      <c r="B50" t="s">
        <v>201</v>
      </c>
      <c r="C50">
        <v>6</v>
      </c>
      <c r="D50">
        <v>10.909090909090899</v>
      </c>
      <c r="E50" s="1">
        <v>1.2484932195337699E-7</v>
      </c>
      <c r="F50" t="s">
        <v>202</v>
      </c>
      <c r="G50">
        <v>54</v>
      </c>
      <c r="H50">
        <v>38</v>
      </c>
      <c r="I50">
        <v>16650</v>
      </c>
      <c r="J50">
        <v>48.684210526315702</v>
      </c>
      <c r="K50" s="1">
        <v>1.15728631636446E-4</v>
      </c>
      <c r="L50" s="1">
        <v>2.3619453357302301E-6</v>
      </c>
      <c r="M50" s="1">
        <v>1.9797535338321298E-6</v>
      </c>
    </row>
    <row r="51" spans="1:13" x14ac:dyDescent="0.4">
      <c r="A51" t="s">
        <v>120</v>
      </c>
      <c r="B51" t="s">
        <v>203</v>
      </c>
      <c r="C51">
        <v>9</v>
      </c>
      <c r="D51">
        <v>16.363636363636299</v>
      </c>
      <c r="E51" s="1">
        <v>1.36124790630971E-7</v>
      </c>
      <c r="F51" t="s">
        <v>204</v>
      </c>
      <c r="G51">
        <v>54</v>
      </c>
      <c r="H51">
        <v>189</v>
      </c>
      <c r="I51">
        <v>16650</v>
      </c>
      <c r="J51">
        <v>14.6825396825396</v>
      </c>
      <c r="K51" s="1">
        <v>1.2617972820039199E-4</v>
      </c>
      <c r="L51" s="1">
        <v>2.5237536182982102E-6</v>
      </c>
      <c r="M51" s="1">
        <v>2.11537924640529E-6</v>
      </c>
    </row>
    <row r="52" spans="1:13" x14ac:dyDescent="0.4">
      <c r="A52" t="s">
        <v>120</v>
      </c>
      <c r="B52" t="s">
        <v>205</v>
      </c>
      <c r="C52">
        <v>9</v>
      </c>
      <c r="D52">
        <v>16.363636363636299</v>
      </c>
      <c r="E52" s="1">
        <v>3.16440789128241E-7</v>
      </c>
      <c r="F52" t="s">
        <v>188</v>
      </c>
      <c r="G52">
        <v>54</v>
      </c>
      <c r="H52">
        <v>211</v>
      </c>
      <c r="I52">
        <v>16650</v>
      </c>
      <c r="J52">
        <v>13.151658767772499</v>
      </c>
      <c r="K52" s="1">
        <v>2.9329763776963998E-4</v>
      </c>
      <c r="L52" s="1">
        <v>5.7517766965074497E-6</v>
      </c>
      <c r="M52" s="1">
        <v>4.8210684931890902E-6</v>
      </c>
    </row>
    <row r="53" spans="1:13" x14ac:dyDescent="0.4">
      <c r="A53" t="s">
        <v>120</v>
      </c>
      <c r="B53" t="s">
        <v>206</v>
      </c>
      <c r="C53">
        <v>9</v>
      </c>
      <c r="D53">
        <v>16.363636363636299</v>
      </c>
      <c r="E53" s="1">
        <v>3.28056228564267E-7</v>
      </c>
      <c r="F53" t="s">
        <v>207</v>
      </c>
      <c r="G53">
        <v>54</v>
      </c>
      <c r="H53">
        <v>212</v>
      </c>
      <c r="I53">
        <v>16650</v>
      </c>
      <c r="J53">
        <v>13.089622641509401</v>
      </c>
      <c r="K53" s="1">
        <v>3.0406193751275601E-4</v>
      </c>
      <c r="L53" s="1">
        <v>5.8482331515206803E-6</v>
      </c>
      <c r="M53" s="1">
        <v>4.9019171075852904E-6</v>
      </c>
    </row>
    <row r="54" spans="1:13" x14ac:dyDescent="0.4">
      <c r="A54" t="s">
        <v>120</v>
      </c>
      <c r="B54" t="s">
        <v>208</v>
      </c>
      <c r="C54">
        <v>8</v>
      </c>
      <c r="D54">
        <v>14.545454545454501</v>
      </c>
      <c r="E54" s="1">
        <v>3.6226952630114298E-7</v>
      </c>
      <c r="F54" t="s">
        <v>209</v>
      </c>
      <c r="G54">
        <v>54</v>
      </c>
      <c r="H54">
        <v>145</v>
      </c>
      <c r="I54">
        <v>16650</v>
      </c>
      <c r="J54">
        <v>17.011494252873501</v>
      </c>
      <c r="K54" s="1">
        <v>3.3576752913999598E-4</v>
      </c>
      <c r="L54" s="1">
        <v>6.3362990732294199E-6</v>
      </c>
      <c r="M54" s="1">
        <v>5.3110079610563802E-6</v>
      </c>
    </row>
    <row r="55" spans="1:13" x14ac:dyDescent="0.4">
      <c r="A55" t="s">
        <v>120</v>
      </c>
      <c r="B55" t="s">
        <v>210</v>
      </c>
      <c r="C55">
        <v>8</v>
      </c>
      <c r="D55">
        <v>14.545454545454501</v>
      </c>
      <c r="E55" s="1">
        <v>3.79591367709399E-7</v>
      </c>
      <c r="F55" t="s">
        <v>211</v>
      </c>
      <c r="G55">
        <v>54</v>
      </c>
      <c r="H55">
        <v>146</v>
      </c>
      <c r="I55">
        <v>16650</v>
      </c>
      <c r="J55">
        <v>16.894977168949701</v>
      </c>
      <c r="K55" s="1">
        <v>3.5181936166617201E-4</v>
      </c>
      <c r="L55" s="1">
        <v>6.51631847901136E-6</v>
      </c>
      <c r="M55" s="1">
        <v>5.4618980131519201E-6</v>
      </c>
    </row>
    <row r="56" spans="1:13" x14ac:dyDescent="0.4">
      <c r="A56" t="s">
        <v>120</v>
      </c>
      <c r="B56" t="s">
        <v>212</v>
      </c>
      <c r="C56">
        <v>8</v>
      </c>
      <c r="D56">
        <v>14.545454545454501</v>
      </c>
      <c r="E56" s="1">
        <v>3.9760522528407602E-7</v>
      </c>
      <c r="F56" t="s">
        <v>213</v>
      </c>
      <c r="G56">
        <v>54</v>
      </c>
      <c r="H56">
        <v>147</v>
      </c>
      <c r="I56">
        <v>16650</v>
      </c>
      <c r="J56">
        <v>16.780045351473898</v>
      </c>
      <c r="K56" s="1">
        <v>3.6851219982070299E-4</v>
      </c>
      <c r="L56" s="1">
        <v>6.7014553425152503E-6</v>
      </c>
      <c r="M56" s="1">
        <v>5.6170774553768602E-6</v>
      </c>
    </row>
    <row r="57" spans="1:13" x14ac:dyDescent="0.4">
      <c r="A57" t="s">
        <v>120</v>
      </c>
      <c r="B57" t="s">
        <v>214</v>
      </c>
      <c r="C57">
        <v>9</v>
      </c>
      <c r="D57">
        <v>16.363636363636299</v>
      </c>
      <c r="E57" s="1">
        <v>4.50133313278906E-7</v>
      </c>
      <c r="F57" t="s">
        <v>215</v>
      </c>
      <c r="G57">
        <v>54</v>
      </c>
      <c r="H57">
        <v>221</v>
      </c>
      <c r="I57">
        <v>16650</v>
      </c>
      <c r="J57">
        <v>12.556561085972801</v>
      </c>
      <c r="K57" s="1">
        <v>4.17186628781984E-4</v>
      </c>
      <c r="L57" s="1">
        <v>7.4513139537418901E-6</v>
      </c>
      <c r="M57" s="1">
        <v>6.2455997217448199E-6</v>
      </c>
    </row>
    <row r="58" spans="1:13" x14ac:dyDescent="0.4">
      <c r="A58" t="s">
        <v>120</v>
      </c>
      <c r="B58" t="s">
        <v>216</v>
      </c>
      <c r="C58">
        <v>9</v>
      </c>
      <c r="D58">
        <v>16.363636363636299</v>
      </c>
      <c r="E58" s="1">
        <v>4.8199948774135505E-7</v>
      </c>
      <c r="F58" t="s">
        <v>207</v>
      </c>
      <c r="G58">
        <v>54</v>
      </c>
      <c r="H58">
        <v>223</v>
      </c>
      <c r="I58">
        <v>16650</v>
      </c>
      <c r="J58">
        <v>12.443946188340799</v>
      </c>
      <c r="K58" s="1">
        <v>4.4671382649619202E-4</v>
      </c>
      <c r="L58" s="1">
        <v>7.8388337743199296E-6</v>
      </c>
      <c r="M58" s="1">
        <v>6.57041406973742E-6</v>
      </c>
    </row>
    <row r="59" spans="1:13" x14ac:dyDescent="0.4">
      <c r="A59" t="s">
        <v>120</v>
      </c>
      <c r="B59" t="s">
        <v>217</v>
      </c>
      <c r="C59">
        <v>8</v>
      </c>
      <c r="D59">
        <v>14.545454545454501</v>
      </c>
      <c r="E59" s="1">
        <v>4.9884999196100596E-7</v>
      </c>
      <c r="F59" t="s">
        <v>209</v>
      </c>
      <c r="G59">
        <v>54</v>
      </c>
      <c r="H59">
        <v>152</v>
      </c>
      <c r="I59">
        <v>16650</v>
      </c>
      <c r="J59">
        <v>16.2280701754385</v>
      </c>
      <c r="K59" s="1">
        <v>4.62327151759867E-4</v>
      </c>
      <c r="L59" s="1">
        <v>7.9729990094457408E-6</v>
      </c>
      <c r="M59" s="1">
        <v>6.68286971989142E-6</v>
      </c>
    </row>
    <row r="60" spans="1:13" x14ac:dyDescent="0.4">
      <c r="A60" t="s">
        <v>120</v>
      </c>
      <c r="B60" t="s">
        <v>218</v>
      </c>
      <c r="C60">
        <v>8</v>
      </c>
      <c r="D60">
        <v>14.545454545454501</v>
      </c>
      <c r="E60" s="1">
        <v>5.6940466934448301E-7</v>
      </c>
      <c r="F60" t="s">
        <v>213</v>
      </c>
      <c r="G60">
        <v>54</v>
      </c>
      <c r="H60">
        <v>155</v>
      </c>
      <c r="I60">
        <v>16650</v>
      </c>
      <c r="J60">
        <v>15.913978494623599</v>
      </c>
      <c r="K60" s="1">
        <v>5.27698996604542E-4</v>
      </c>
      <c r="L60" s="1">
        <v>8.9464089573277295E-6</v>
      </c>
      <c r="M60" s="1">
        <v>7.4987699674688701E-6</v>
      </c>
    </row>
    <row r="61" spans="1:13" x14ac:dyDescent="0.4">
      <c r="A61" t="s">
        <v>120</v>
      </c>
      <c r="B61" t="s">
        <v>219</v>
      </c>
      <c r="C61">
        <v>23</v>
      </c>
      <c r="D61">
        <v>41.818181818181799</v>
      </c>
      <c r="E61" s="1">
        <v>8.2469619301845396E-7</v>
      </c>
      <c r="F61" t="s">
        <v>159</v>
      </c>
      <c r="G61">
        <v>54</v>
      </c>
      <c r="H61">
        <v>2326</v>
      </c>
      <c r="I61">
        <v>16650</v>
      </c>
      <c r="J61">
        <v>3.0488678704499801</v>
      </c>
      <c r="K61" s="1">
        <v>7.6420153530676305E-4</v>
      </c>
      <c r="L61" s="1">
        <v>1.2741556182135101E-5</v>
      </c>
      <c r="M61" s="1">
        <v>1.0679815699588901E-5</v>
      </c>
    </row>
    <row r="62" spans="1:13" x14ac:dyDescent="0.4">
      <c r="A62" t="s">
        <v>120</v>
      </c>
      <c r="B62" t="s">
        <v>220</v>
      </c>
      <c r="C62">
        <v>7</v>
      </c>
      <c r="D62">
        <v>12.7272727272727</v>
      </c>
      <c r="E62" s="1">
        <v>8.7772212037875E-7</v>
      </c>
      <c r="F62" t="s">
        <v>184</v>
      </c>
      <c r="G62">
        <v>54</v>
      </c>
      <c r="H62">
        <v>103</v>
      </c>
      <c r="I62">
        <v>16650</v>
      </c>
      <c r="J62">
        <v>20.954692556634299</v>
      </c>
      <c r="K62" s="1">
        <v>8.1331784031979295E-4</v>
      </c>
      <c r="L62" s="1">
        <v>1.3338498452313101E-5</v>
      </c>
      <c r="M62" s="1">
        <v>1.11801653694145E-5</v>
      </c>
    </row>
    <row r="63" spans="1:13" x14ac:dyDescent="0.4">
      <c r="A63" t="s">
        <v>120</v>
      </c>
      <c r="B63" t="s">
        <v>221</v>
      </c>
      <c r="C63">
        <v>6</v>
      </c>
      <c r="D63">
        <v>10.909090909090899</v>
      </c>
      <c r="E63" s="1">
        <v>9.0987316433604902E-7</v>
      </c>
      <c r="F63" t="s">
        <v>222</v>
      </c>
      <c r="G63">
        <v>54</v>
      </c>
      <c r="H63">
        <v>56</v>
      </c>
      <c r="I63">
        <v>16650</v>
      </c>
      <c r="J63">
        <v>33.035714285714199</v>
      </c>
      <c r="K63" s="1">
        <v>8.4309720075348405E-4</v>
      </c>
      <c r="L63" s="1">
        <v>1.36040713441857E-5</v>
      </c>
      <c r="M63" s="1">
        <v>1.1402765301437199E-5</v>
      </c>
    </row>
    <row r="64" spans="1:13" x14ac:dyDescent="0.4">
      <c r="A64" t="s">
        <v>120</v>
      </c>
      <c r="B64" t="s">
        <v>223</v>
      </c>
      <c r="C64">
        <v>23</v>
      </c>
      <c r="D64">
        <v>41.818181818181799</v>
      </c>
      <c r="E64" s="1">
        <v>9.4970586510644301E-7</v>
      </c>
      <c r="F64" t="s">
        <v>159</v>
      </c>
      <c r="G64">
        <v>54</v>
      </c>
      <c r="H64">
        <v>2345</v>
      </c>
      <c r="I64">
        <v>16650</v>
      </c>
      <c r="J64">
        <v>3.0241648898365301</v>
      </c>
      <c r="K64" s="1">
        <v>8.7999033616581403E-4</v>
      </c>
      <c r="L64" s="1">
        <v>1.3974243443709001E-5</v>
      </c>
      <c r="M64" s="1">
        <v>1.1713039002979401E-5</v>
      </c>
    </row>
    <row r="65" spans="1:13" x14ac:dyDescent="0.4">
      <c r="A65" t="s">
        <v>120</v>
      </c>
      <c r="B65" t="s">
        <v>224</v>
      </c>
      <c r="C65">
        <v>10</v>
      </c>
      <c r="D65">
        <v>18.181818181818102</v>
      </c>
      <c r="E65" s="1">
        <v>9.8668574504819901E-7</v>
      </c>
      <c r="F65" t="s">
        <v>225</v>
      </c>
      <c r="G65">
        <v>54</v>
      </c>
      <c r="H65">
        <v>335</v>
      </c>
      <c r="I65">
        <v>16650</v>
      </c>
      <c r="J65">
        <v>9.2039800995024805</v>
      </c>
      <c r="K65" s="1">
        <v>9.1423996460326896E-4</v>
      </c>
      <c r="L65" s="1">
        <v>1.42915263384325E-5</v>
      </c>
      <c r="M65" s="1">
        <v>1.19789816234757E-5</v>
      </c>
    </row>
    <row r="66" spans="1:13" x14ac:dyDescent="0.4">
      <c r="A66" t="s">
        <v>120</v>
      </c>
      <c r="B66" t="s">
        <v>226</v>
      </c>
      <c r="C66">
        <v>19</v>
      </c>
      <c r="D66">
        <v>34.545454545454497</v>
      </c>
      <c r="E66" s="1">
        <v>1.01961527688804E-6</v>
      </c>
      <c r="F66" t="s">
        <v>227</v>
      </c>
      <c r="G66">
        <v>54</v>
      </c>
      <c r="H66">
        <v>1594</v>
      </c>
      <c r="I66">
        <v>16650</v>
      </c>
      <c r="J66">
        <v>3.6752404851526501</v>
      </c>
      <c r="K66" s="1">
        <v>9.4473729797728203E-4</v>
      </c>
      <c r="L66" s="1">
        <v>1.45412824873111E-5</v>
      </c>
      <c r="M66" s="1">
        <v>1.21883241560309E-5</v>
      </c>
    </row>
    <row r="67" spans="1:13" x14ac:dyDescent="0.4">
      <c r="A67" t="s">
        <v>120</v>
      </c>
      <c r="B67" t="s">
        <v>228</v>
      </c>
      <c r="C67">
        <v>8</v>
      </c>
      <c r="D67">
        <v>14.545454545454501</v>
      </c>
      <c r="E67" s="1">
        <v>1.8684455094603899E-6</v>
      </c>
      <c r="F67" t="s">
        <v>196</v>
      </c>
      <c r="G67">
        <v>54</v>
      </c>
      <c r="H67">
        <v>185</v>
      </c>
      <c r="I67">
        <v>16650</v>
      </c>
      <c r="J67">
        <v>13.3333333333333</v>
      </c>
      <c r="K67">
        <v>1.73055147135725E-3</v>
      </c>
      <c r="L67" s="1">
        <v>2.6243166473784599E-5</v>
      </c>
      <c r="M67" s="1">
        <v>2.1996699406829101E-5</v>
      </c>
    </row>
    <row r="68" spans="1:13" x14ac:dyDescent="0.4">
      <c r="A68" t="s">
        <v>120</v>
      </c>
      <c r="B68" t="s">
        <v>229</v>
      </c>
      <c r="C68">
        <v>9</v>
      </c>
      <c r="D68">
        <v>16.363636363636299</v>
      </c>
      <c r="E68" s="1">
        <v>1.9761453314480502E-6</v>
      </c>
      <c r="F68" t="s">
        <v>230</v>
      </c>
      <c r="G68">
        <v>54</v>
      </c>
      <c r="H68">
        <v>269</v>
      </c>
      <c r="I68">
        <v>16650</v>
      </c>
      <c r="J68">
        <v>10.3159851301115</v>
      </c>
      <c r="K68">
        <v>1.8302116486385001E-3</v>
      </c>
      <c r="L68" s="1">
        <v>2.7341592869437999E-5</v>
      </c>
      <c r="M68" s="1">
        <v>2.2917386903509499E-5</v>
      </c>
    </row>
    <row r="69" spans="1:13" x14ac:dyDescent="0.4">
      <c r="A69" t="s">
        <v>120</v>
      </c>
      <c r="B69" t="s">
        <v>231</v>
      </c>
      <c r="C69">
        <v>9</v>
      </c>
      <c r="D69">
        <v>16.363636363636299</v>
      </c>
      <c r="E69" s="1">
        <v>2.39267227716778E-6</v>
      </c>
      <c r="F69" t="s">
        <v>230</v>
      </c>
      <c r="G69">
        <v>54</v>
      </c>
      <c r="H69">
        <v>276</v>
      </c>
      <c r="I69">
        <v>16650</v>
      </c>
      <c r="J69">
        <v>10.0543478260869</v>
      </c>
      <c r="K69">
        <v>2.2155518881902198E-3</v>
      </c>
      <c r="L69" s="1">
        <v>3.2617752954919703E-5</v>
      </c>
      <c r="M69" s="1">
        <v>2.7339799402343699E-5</v>
      </c>
    </row>
    <row r="70" spans="1:13" x14ac:dyDescent="0.4">
      <c r="A70" t="s">
        <v>120</v>
      </c>
      <c r="B70" t="s">
        <v>232</v>
      </c>
      <c r="C70">
        <v>10</v>
      </c>
      <c r="D70">
        <v>18.181818181818102</v>
      </c>
      <c r="E70" s="1">
        <v>2.7888041772476001E-6</v>
      </c>
      <c r="F70" t="s">
        <v>191</v>
      </c>
      <c r="G70">
        <v>54</v>
      </c>
      <c r="H70">
        <v>380</v>
      </c>
      <c r="I70">
        <v>16650</v>
      </c>
      <c r="J70">
        <v>8.1140350877192908</v>
      </c>
      <c r="K70">
        <v>2.5818862606287098E-3</v>
      </c>
      <c r="L70" s="1">
        <v>3.7466977859543803E-5</v>
      </c>
      <c r="M70" s="1">
        <v>3.1404360082918601E-5</v>
      </c>
    </row>
    <row r="71" spans="1:13" x14ac:dyDescent="0.4">
      <c r="A71" t="s">
        <v>120</v>
      </c>
      <c r="B71" t="s">
        <v>233</v>
      </c>
      <c r="C71">
        <v>17</v>
      </c>
      <c r="D71">
        <v>30.909090909090899</v>
      </c>
      <c r="E71" s="1">
        <v>3.2439580536164202E-6</v>
      </c>
      <c r="F71" t="s">
        <v>234</v>
      </c>
      <c r="G71">
        <v>54</v>
      </c>
      <c r="H71">
        <v>1371</v>
      </c>
      <c r="I71">
        <v>16650</v>
      </c>
      <c r="J71">
        <v>3.8232433746656902</v>
      </c>
      <c r="K71">
        <v>3.0026370345463899E-3</v>
      </c>
      <c r="L71" s="1">
        <v>4.2959273081463197E-5</v>
      </c>
      <c r="M71" s="1">
        <v>3.6007934395142297E-5</v>
      </c>
    </row>
    <row r="72" spans="1:13" x14ac:dyDescent="0.4">
      <c r="A72" t="s">
        <v>120</v>
      </c>
      <c r="B72" t="s">
        <v>235</v>
      </c>
      <c r="C72">
        <v>23</v>
      </c>
      <c r="D72">
        <v>41.818181818181799</v>
      </c>
      <c r="E72" s="1">
        <v>3.3005754253214599E-6</v>
      </c>
      <c r="F72" t="s">
        <v>159</v>
      </c>
      <c r="G72">
        <v>54</v>
      </c>
      <c r="H72">
        <v>2522</v>
      </c>
      <c r="I72">
        <v>16650</v>
      </c>
      <c r="J72">
        <v>2.8119217552207201</v>
      </c>
      <c r="K72">
        <v>3.0549625448570402E-3</v>
      </c>
      <c r="L72" s="1">
        <v>4.3093428440464701E-5</v>
      </c>
      <c r="M72" s="1">
        <v>3.6120381767250401E-5</v>
      </c>
    </row>
    <row r="73" spans="1:13" x14ac:dyDescent="0.4">
      <c r="A73" t="s">
        <v>120</v>
      </c>
      <c r="B73" t="s">
        <v>236</v>
      </c>
      <c r="C73">
        <v>17</v>
      </c>
      <c r="D73">
        <v>30.909090909090899</v>
      </c>
      <c r="E73" s="1">
        <v>3.3692921559057498E-6</v>
      </c>
      <c r="F73" t="s">
        <v>156</v>
      </c>
      <c r="G73">
        <v>54</v>
      </c>
      <c r="H73">
        <v>1375</v>
      </c>
      <c r="I73">
        <v>16650</v>
      </c>
      <c r="J73">
        <v>3.8121212121212098</v>
      </c>
      <c r="K73">
        <v>3.1184665409398301E-3</v>
      </c>
      <c r="L73" s="1">
        <v>4.3379636507286601E-5</v>
      </c>
      <c r="M73" s="1">
        <v>3.6360277849149603E-5</v>
      </c>
    </row>
    <row r="74" spans="1:13" x14ac:dyDescent="0.4">
      <c r="A74" t="s">
        <v>120</v>
      </c>
      <c r="B74" t="s">
        <v>237</v>
      </c>
      <c r="C74">
        <v>8</v>
      </c>
      <c r="D74">
        <v>14.545454545454501</v>
      </c>
      <c r="E74" s="1">
        <v>3.8137522422398899E-6</v>
      </c>
      <c r="F74" t="s">
        <v>198</v>
      </c>
      <c r="G74">
        <v>54</v>
      </c>
      <c r="H74">
        <v>206</v>
      </c>
      <c r="I74">
        <v>16650</v>
      </c>
      <c r="J74">
        <v>11.9741100323624</v>
      </c>
      <c r="K74">
        <v>3.5291130603755101E-3</v>
      </c>
      <c r="L74" s="1">
        <v>4.8429429158306501E-5</v>
      </c>
      <c r="M74" s="1">
        <v>4.0592951948224601E-5</v>
      </c>
    </row>
    <row r="75" spans="1:13" x14ac:dyDescent="0.4">
      <c r="A75" t="s">
        <v>120</v>
      </c>
      <c r="B75" t="s">
        <v>238</v>
      </c>
      <c r="C75">
        <v>10</v>
      </c>
      <c r="D75">
        <v>18.181818181818102</v>
      </c>
      <c r="E75" s="1">
        <v>5.2803495114400597E-6</v>
      </c>
      <c r="F75" t="s">
        <v>239</v>
      </c>
      <c r="G75">
        <v>54</v>
      </c>
      <c r="H75">
        <v>411</v>
      </c>
      <c r="I75">
        <v>16650</v>
      </c>
      <c r="J75">
        <v>7.5020275750202696</v>
      </c>
      <c r="K75">
        <v>4.8829364356176496E-3</v>
      </c>
      <c r="L75" s="1">
        <v>6.5265119961399205E-5</v>
      </c>
      <c r="M75" s="1">
        <v>5.4704420938519003E-5</v>
      </c>
    </row>
    <row r="76" spans="1:13" x14ac:dyDescent="0.4">
      <c r="A76" t="s">
        <v>120</v>
      </c>
      <c r="B76" t="s">
        <v>240</v>
      </c>
      <c r="C76">
        <v>10</v>
      </c>
      <c r="D76">
        <v>18.181818181818102</v>
      </c>
      <c r="E76" s="1">
        <v>5.2803495114400597E-6</v>
      </c>
      <c r="F76" t="s">
        <v>191</v>
      </c>
      <c r="G76">
        <v>54</v>
      </c>
      <c r="H76">
        <v>411</v>
      </c>
      <c r="I76">
        <v>16650</v>
      </c>
      <c r="J76">
        <v>7.5020275750202696</v>
      </c>
      <c r="K76">
        <v>4.8829364356176496E-3</v>
      </c>
      <c r="L76" s="1">
        <v>6.5265119961399205E-5</v>
      </c>
      <c r="M76" s="1">
        <v>5.4704420938519003E-5</v>
      </c>
    </row>
    <row r="77" spans="1:13" x14ac:dyDescent="0.4">
      <c r="A77" t="s">
        <v>120</v>
      </c>
      <c r="B77" t="s">
        <v>241</v>
      </c>
      <c r="C77">
        <v>10</v>
      </c>
      <c r="D77">
        <v>18.181818181818102</v>
      </c>
      <c r="E77" s="1">
        <v>6.0533068535500601E-6</v>
      </c>
      <c r="F77" t="s">
        <v>191</v>
      </c>
      <c r="G77">
        <v>54</v>
      </c>
      <c r="H77">
        <v>418</v>
      </c>
      <c r="I77">
        <v>16650</v>
      </c>
      <c r="J77">
        <v>7.3763955342902703</v>
      </c>
      <c r="K77">
        <v>5.5957177578133104E-3</v>
      </c>
      <c r="L77" s="1">
        <v>7.3834413858432996E-5</v>
      </c>
      <c r="M77" s="1">
        <v>6.1887097700110506E-5</v>
      </c>
    </row>
    <row r="78" spans="1:13" x14ac:dyDescent="0.4">
      <c r="A78" t="s">
        <v>120</v>
      </c>
      <c r="B78" t="s">
        <v>242</v>
      </c>
      <c r="C78">
        <v>28</v>
      </c>
      <c r="D78">
        <v>50.909090909090899</v>
      </c>
      <c r="E78" s="1">
        <v>6.19665338578584E-6</v>
      </c>
      <c r="F78" t="s">
        <v>243</v>
      </c>
      <c r="G78">
        <v>54</v>
      </c>
      <c r="H78">
        <v>3771</v>
      </c>
      <c r="I78">
        <v>16650</v>
      </c>
      <c r="J78">
        <v>2.2894015734111099</v>
      </c>
      <c r="K78">
        <v>5.7278484518710204E-3</v>
      </c>
      <c r="L78" s="1">
        <v>7.4601268683421702E-5</v>
      </c>
      <c r="M78" s="1">
        <v>6.2529865983838902E-5</v>
      </c>
    </row>
    <row r="79" spans="1:13" x14ac:dyDescent="0.4">
      <c r="A79" t="s">
        <v>120</v>
      </c>
      <c r="B79" t="s">
        <v>244</v>
      </c>
      <c r="C79">
        <v>10</v>
      </c>
      <c r="D79">
        <v>18.181818181818102</v>
      </c>
      <c r="E79" s="1">
        <v>6.6632172095370596E-6</v>
      </c>
      <c r="F79" t="s">
        <v>191</v>
      </c>
      <c r="G79">
        <v>54</v>
      </c>
      <c r="H79">
        <v>423</v>
      </c>
      <c r="I79">
        <v>16650</v>
      </c>
      <c r="J79">
        <v>7.2892040977147303</v>
      </c>
      <c r="K79">
        <v>6.1577855782171103E-3</v>
      </c>
      <c r="L79" s="1">
        <v>7.9189773759498196E-5</v>
      </c>
      <c r="M79" s="1">
        <v>6.6375894510388396E-5</v>
      </c>
    </row>
    <row r="80" spans="1:13" x14ac:dyDescent="0.4">
      <c r="A80" t="s">
        <v>120</v>
      </c>
      <c r="B80" t="s">
        <v>245</v>
      </c>
      <c r="C80">
        <v>10</v>
      </c>
      <c r="D80">
        <v>18.181818181818102</v>
      </c>
      <c r="E80" s="1">
        <v>1.00155852964273E-5</v>
      </c>
      <c r="F80" t="s">
        <v>191</v>
      </c>
      <c r="G80">
        <v>54</v>
      </c>
      <c r="H80">
        <v>445</v>
      </c>
      <c r="I80">
        <v>16650</v>
      </c>
      <c r="J80">
        <v>6.9288389513108601</v>
      </c>
      <c r="K80">
        <v>9.2415262307136096E-3</v>
      </c>
      <c r="L80" s="1">
        <v>1.17524652782128E-4</v>
      </c>
      <c r="M80" s="1">
        <v>9.8507718674987804E-5</v>
      </c>
    </row>
    <row r="81" spans="1:13" x14ac:dyDescent="0.4">
      <c r="A81" t="s">
        <v>120</v>
      </c>
      <c r="B81" t="s">
        <v>246</v>
      </c>
      <c r="C81">
        <v>16</v>
      </c>
      <c r="D81">
        <v>29.090909090909001</v>
      </c>
      <c r="E81" s="1">
        <v>1.03170238522379E-5</v>
      </c>
      <c r="F81" t="s">
        <v>247</v>
      </c>
      <c r="G81">
        <v>54</v>
      </c>
      <c r="H81">
        <v>1324</v>
      </c>
      <c r="I81">
        <v>16650</v>
      </c>
      <c r="J81">
        <v>3.72608257804632</v>
      </c>
      <c r="K81">
        <v>9.5183415161732496E-3</v>
      </c>
      <c r="L81" s="1">
        <v>1.19548513887807E-4</v>
      </c>
      <c r="M81" s="1">
        <v>1.00204094164861E-4</v>
      </c>
    </row>
    <row r="82" spans="1:13" x14ac:dyDescent="0.4">
      <c r="A82" t="s">
        <v>120</v>
      </c>
      <c r="B82" t="s">
        <v>248</v>
      </c>
      <c r="C82">
        <v>9</v>
      </c>
      <c r="D82">
        <v>16.363636363636299</v>
      </c>
      <c r="E82" s="1">
        <v>1.18096209946694E-5</v>
      </c>
      <c r="F82" t="s">
        <v>249</v>
      </c>
      <c r="G82">
        <v>54</v>
      </c>
      <c r="H82">
        <v>343</v>
      </c>
      <c r="I82">
        <v>16650</v>
      </c>
      <c r="J82">
        <v>8.0903790087463499</v>
      </c>
      <c r="K82">
        <v>1.08878765955001E-2</v>
      </c>
      <c r="L82" s="1">
        <v>1.35154551383439E-4</v>
      </c>
      <c r="M82" s="1">
        <v>1.13284882874792E-4</v>
      </c>
    </row>
    <row r="83" spans="1:13" x14ac:dyDescent="0.4">
      <c r="A83" t="s">
        <v>120</v>
      </c>
      <c r="B83" t="s">
        <v>250</v>
      </c>
      <c r="C83">
        <v>10</v>
      </c>
      <c r="D83">
        <v>18.181818181818102</v>
      </c>
      <c r="E83" s="1">
        <v>1.1963155621013701E-5</v>
      </c>
      <c r="F83" t="s">
        <v>251</v>
      </c>
      <c r="G83">
        <v>54</v>
      </c>
      <c r="H83">
        <v>455</v>
      </c>
      <c r="I83">
        <v>16650</v>
      </c>
      <c r="J83">
        <v>6.7765567765567702</v>
      </c>
      <c r="K83">
        <v>1.1028645215114199E-2</v>
      </c>
      <c r="L83" s="1">
        <v>1.35242015374142E-4</v>
      </c>
      <c r="M83" s="1">
        <v>1.1335819411618999E-4</v>
      </c>
    </row>
    <row r="84" spans="1:13" x14ac:dyDescent="0.4">
      <c r="A84" t="s">
        <v>120</v>
      </c>
      <c r="B84" t="s">
        <v>252</v>
      </c>
      <c r="C84">
        <v>6</v>
      </c>
      <c r="D84">
        <v>10.909090909090899</v>
      </c>
      <c r="E84" s="1">
        <v>1.3225436437374601E-5</v>
      </c>
      <c r="F84" t="s">
        <v>253</v>
      </c>
      <c r="G84">
        <v>54</v>
      </c>
      <c r="H84">
        <v>96</v>
      </c>
      <c r="I84">
        <v>16650</v>
      </c>
      <c r="J84">
        <v>19.2708333333333</v>
      </c>
      <c r="K84">
        <v>1.2185212300369499E-2</v>
      </c>
      <c r="L84" s="1">
        <v>1.47710597318629E-4</v>
      </c>
      <c r="M84" s="1">
        <v>1.2380920616674701E-4</v>
      </c>
    </row>
    <row r="85" spans="1:13" x14ac:dyDescent="0.4">
      <c r="A85" t="s">
        <v>120</v>
      </c>
      <c r="B85" t="s">
        <v>254</v>
      </c>
      <c r="C85">
        <v>4</v>
      </c>
      <c r="D85">
        <v>7.2727272727272698</v>
      </c>
      <c r="E85" s="1">
        <v>1.3488073899158499E-5</v>
      </c>
      <c r="F85" t="s">
        <v>255</v>
      </c>
      <c r="G85">
        <v>54</v>
      </c>
      <c r="H85">
        <v>15</v>
      </c>
      <c r="I85">
        <v>16650</v>
      </c>
      <c r="J85">
        <v>82.2222222222222</v>
      </c>
      <c r="K85">
        <v>1.2425684493082199E-2</v>
      </c>
      <c r="L85" s="1">
        <v>1.4885052981571399E-4</v>
      </c>
      <c r="M85" s="1">
        <v>1.2476468356721599E-4</v>
      </c>
    </row>
    <row r="86" spans="1:13" x14ac:dyDescent="0.4">
      <c r="A86" t="s">
        <v>120</v>
      </c>
      <c r="B86" t="s">
        <v>256</v>
      </c>
      <c r="C86">
        <v>6</v>
      </c>
      <c r="D86">
        <v>10.909090909090899</v>
      </c>
      <c r="E86" s="1">
        <v>1.86255684197066E-5</v>
      </c>
      <c r="F86" t="s">
        <v>253</v>
      </c>
      <c r="G86">
        <v>54</v>
      </c>
      <c r="H86">
        <v>103</v>
      </c>
      <c r="I86">
        <v>16650</v>
      </c>
      <c r="J86">
        <v>17.961165048543599</v>
      </c>
      <c r="K86">
        <v>1.71178584536603E-2</v>
      </c>
      <c r="L86" s="1">
        <v>2.0312825794197701E-4</v>
      </c>
      <c r="M86" s="1">
        <v>1.7025960778955401E-4</v>
      </c>
    </row>
    <row r="87" spans="1:13" x14ac:dyDescent="0.4">
      <c r="A87" t="s">
        <v>120</v>
      </c>
      <c r="B87" t="s">
        <v>257</v>
      </c>
      <c r="C87">
        <v>28</v>
      </c>
      <c r="D87">
        <v>50.909090909090899</v>
      </c>
      <c r="E87" s="1">
        <v>1.8892852982408001E-5</v>
      </c>
      <c r="F87" t="s">
        <v>258</v>
      </c>
      <c r="G87">
        <v>54</v>
      </c>
      <c r="H87">
        <v>3991</v>
      </c>
      <c r="I87">
        <v>16650</v>
      </c>
      <c r="J87">
        <v>2.1632005345360299</v>
      </c>
      <c r="K87">
        <v>1.7361364303416199E-2</v>
      </c>
      <c r="L87" s="1">
        <v>2.03308016374656E-4</v>
      </c>
      <c r="M87" s="1">
        <v>1.7041027909720299E-4</v>
      </c>
    </row>
    <row r="88" spans="1:13" x14ac:dyDescent="0.4">
      <c r="A88" t="s">
        <v>120</v>
      </c>
      <c r="B88" t="s">
        <v>259</v>
      </c>
      <c r="C88">
        <v>6</v>
      </c>
      <c r="D88">
        <v>10.909090909090899</v>
      </c>
      <c r="E88" s="1">
        <v>1.9519324117955101E-5</v>
      </c>
      <c r="F88" t="s">
        <v>260</v>
      </c>
      <c r="G88">
        <v>54</v>
      </c>
      <c r="H88">
        <v>104</v>
      </c>
      <c r="I88">
        <v>16650</v>
      </c>
      <c r="J88">
        <v>17.788461538461501</v>
      </c>
      <c r="K88">
        <v>1.7931865914046399E-2</v>
      </c>
      <c r="L88" s="1">
        <v>2.03308016374656E-4</v>
      </c>
      <c r="M88" s="1">
        <v>1.7041027909720299E-4</v>
      </c>
    </row>
    <row r="89" spans="1:13" x14ac:dyDescent="0.4">
      <c r="A89" t="s">
        <v>120</v>
      </c>
      <c r="B89" t="s">
        <v>261</v>
      </c>
      <c r="C89">
        <v>6</v>
      </c>
      <c r="D89">
        <v>10.909090909090899</v>
      </c>
      <c r="E89" s="1">
        <v>1.9519324117955101E-5</v>
      </c>
      <c r="F89" t="s">
        <v>260</v>
      </c>
      <c r="G89">
        <v>54</v>
      </c>
      <c r="H89">
        <v>104</v>
      </c>
      <c r="I89">
        <v>16650</v>
      </c>
      <c r="J89">
        <v>17.788461538461501</v>
      </c>
      <c r="K89">
        <v>1.7931865914046399E-2</v>
      </c>
      <c r="L89" s="1">
        <v>2.03308016374656E-4</v>
      </c>
      <c r="M89" s="1">
        <v>1.7041027909720299E-4</v>
      </c>
    </row>
    <row r="90" spans="1:13" x14ac:dyDescent="0.4">
      <c r="A90" t="s">
        <v>120</v>
      </c>
      <c r="B90" t="s">
        <v>262</v>
      </c>
      <c r="C90">
        <v>6</v>
      </c>
      <c r="D90">
        <v>10.909090909090899</v>
      </c>
      <c r="E90" s="1">
        <v>1.9519324117955101E-5</v>
      </c>
      <c r="F90" t="s">
        <v>253</v>
      </c>
      <c r="G90">
        <v>54</v>
      </c>
      <c r="H90">
        <v>104</v>
      </c>
      <c r="I90">
        <v>16650</v>
      </c>
      <c r="J90">
        <v>17.788461538461501</v>
      </c>
      <c r="K90">
        <v>1.7931865914046399E-2</v>
      </c>
      <c r="L90" s="1">
        <v>2.03308016374656E-4</v>
      </c>
      <c r="M90" s="1">
        <v>1.7041027909720299E-4</v>
      </c>
    </row>
    <row r="91" spans="1:13" x14ac:dyDescent="0.4">
      <c r="A91" t="s">
        <v>120</v>
      </c>
      <c r="B91" t="s">
        <v>263</v>
      </c>
      <c r="C91">
        <v>5</v>
      </c>
      <c r="D91">
        <v>9.0909090909090899</v>
      </c>
      <c r="E91" s="1">
        <v>2.0465152499811601E-5</v>
      </c>
      <c r="F91" t="s">
        <v>264</v>
      </c>
      <c r="G91">
        <v>54</v>
      </c>
      <c r="H91">
        <v>51</v>
      </c>
      <c r="I91">
        <v>16650</v>
      </c>
      <c r="J91">
        <v>30.228758169934601</v>
      </c>
      <c r="K91">
        <v>1.8792566298926401E-2</v>
      </c>
      <c r="L91" s="1">
        <v>2.1079107074805999E-4</v>
      </c>
      <c r="M91" s="1">
        <v>1.7668248324837399E-4</v>
      </c>
    </row>
    <row r="92" spans="1:13" x14ac:dyDescent="0.4">
      <c r="A92" t="s">
        <v>120</v>
      </c>
      <c r="B92" t="s">
        <v>265</v>
      </c>
      <c r="C92">
        <v>9</v>
      </c>
      <c r="D92">
        <v>16.363636363636299</v>
      </c>
      <c r="E92" s="1">
        <v>2.2039300567065401E-5</v>
      </c>
      <c r="F92" t="s">
        <v>249</v>
      </c>
      <c r="G92">
        <v>54</v>
      </c>
      <c r="H92">
        <v>374</v>
      </c>
      <c r="I92">
        <v>16650</v>
      </c>
      <c r="J92">
        <v>7.4197860962566802</v>
      </c>
      <c r="K92">
        <v>2.02233649998169E-2</v>
      </c>
      <c r="L92" s="1">
        <v>2.2451023764472199E-4</v>
      </c>
      <c r="M92" s="1">
        <v>1.8818172022648199E-4</v>
      </c>
    </row>
    <row r="93" spans="1:13" x14ac:dyDescent="0.4">
      <c r="A93" t="s">
        <v>120</v>
      </c>
      <c r="B93" t="s">
        <v>266</v>
      </c>
      <c r="C93">
        <v>16</v>
      </c>
      <c r="D93">
        <v>29.090909090909001</v>
      </c>
      <c r="E93" s="1">
        <v>2.3407872952821101E-5</v>
      </c>
      <c r="F93" t="s">
        <v>247</v>
      </c>
      <c r="G93">
        <v>54</v>
      </c>
      <c r="H93">
        <v>1418</v>
      </c>
      <c r="I93">
        <v>16650</v>
      </c>
      <c r="J93">
        <v>3.4790785143394398</v>
      </c>
      <c r="K93">
        <v>2.1465614954899698E-2</v>
      </c>
      <c r="L93" s="1">
        <v>2.3357916479186999E-4</v>
      </c>
      <c r="M93" s="1">
        <v>1.95783183433962E-4</v>
      </c>
    </row>
    <row r="94" spans="1:13" x14ac:dyDescent="0.4">
      <c r="A94" t="s">
        <v>120</v>
      </c>
      <c r="B94" t="s">
        <v>267</v>
      </c>
      <c r="C94">
        <v>6</v>
      </c>
      <c r="D94">
        <v>10.909090909090899</v>
      </c>
      <c r="E94" s="1">
        <v>2.3433508441902801E-5</v>
      </c>
      <c r="F94" t="s">
        <v>253</v>
      </c>
      <c r="G94">
        <v>54</v>
      </c>
      <c r="H94">
        <v>108</v>
      </c>
      <c r="I94">
        <v>16650</v>
      </c>
      <c r="J94">
        <v>17.129629629629601</v>
      </c>
      <c r="K94">
        <v>2.1488869210599101E-2</v>
      </c>
      <c r="L94" s="1">
        <v>2.3357916479186999E-4</v>
      </c>
      <c r="M94" s="1">
        <v>1.95783183433962E-4</v>
      </c>
    </row>
    <row r="95" spans="1:13" x14ac:dyDescent="0.4">
      <c r="A95" t="s">
        <v>120</v>
      </c>
      <c r="B95" t="s">
        <v>268</v>
      </c>
      <c r="C95">
        <v>19</v>
      </c>
      <c r="D95">
        <v>34.545454545454497</v>
      </c>
      <c r="E95" s="1">
        <v>2.6092258191632699E-5</v>
      </c>
      <c r="F95" t="s">
        <v>227</v>
      </c>
      <c r="G95">
        <v>54</v>
      </c>
      <c r="H95">
        <v>2004</v>
      </c>
      <c r="I95">
        <v>16650</v>
      </c>
      <c r="J95">
        <v>2.9233200266134398</v>
      </c>
      <c r="K95">
        <v>2.3897657456212602E-2</v>
      </c>
      <c r="L95" s="1">
        <v>2.5731407812386699E-4</v>
      </c>
      <c r="M95" s="1">
        <v>2.15677495903177E-4</v>
      </c>
    </row>
    <row r="96" spans="1:13" x14ac:dyDescent="0.4">
      <c r="A96" t="s">
        <v>120</v>
      </c>
      <c r="B96" t="s">
        <v>269</v>
      </c>
      <c r="C96">
        <v>7</v>
      </c>
      <c r="D96">
        <v>12.7272727272727</v>
      </c>
      <c r="E96" s="1">
        <v>3.1814308889816798E-5</v>
      </c>
      <c r="F96" t="s">
        <v>270</v>
      </c>
      <c r="G96">
        <v>54</v>
      </c>
      <c r="H96">
        <v>192</v>
      </c>
      <c r="I96">
        <v>16650</v>
      </c>
      <c r="J96">
        <v>11.2413194444444</v>
      </c>
      <c r="K96">
        <v>2.9061678671614501E-2</v>
      </c>
      <c r="L96" s="1">
        <v>3.1044067727221302E-4</v>
      </c>
      <c r="M96" s="1">
        <v>2.6020755797250201E-4</v>
      </c>
    </row>
    <row r="97" spans="1:13" x14ac:dyDescent="0.4">
      <c r="A97" t="s">
        <v>120</v>
      </c>
      <c r="B97" t="s">
        <v>271</v>
      </c>
      <c r="C97">
        <v>26</v>
      </c>
      <c r="D97">
        <v>47.272727272727202</v>
      </c>
      <c r="E97" s="1">
        <v>3.2431946278640002E-5</v>
      </c>
      <c r="F97" t="s">
        <v>272</v>
      </c>
      <c r="G97">
        <v>54</v>
      </c>
      <c r="H97">
        <v>3605</v>
      </c>
      <c r="I97">
        <v>16650</v>
      </c>
      <c r="J97">
        <v>2.2237632917244499</v>
      </c>
      <c r="K97">
        <v>2.9617448006123401E-2</v>
      </c>
      <c r="L97" s="1">
        <v>3.1317098125311802E-4</v>
      </c>
      <c r="M97" s="1">
        <v>2.6249606519274202E-4</v>
      </c>
    </row>
    <row r="98" spans="1:13" x14ac:dyDescent="0.4">
      <c r="A98" t="s">
        <v>120</v>
      </c>
      <c r="B98" t="s">
        <v>273</v>
      </c>
      <c r="C98">
        <v>28</v>
      </c>
      <c r="D98">
        <v>50.909090909090899</v>
      </c>
      <c r="E98" s="1">
        <v>3.2791632714295201E-5</v>
      </c>
      <c r="F98" t="s">
        <v>258</v>
      </c>
      <c r="G98">
        <v>54</v>
      </c>
      <c r="H98">
        <v>4107</v>
      </c>
      <c r="I98">
        <v>16650</v>
      </c>
      <c r="J98">
        <v>2.1021021021021</v>
      </c>
      <c r="K98">
        <v>2.99409586195361E-2</v>
      </c>
      <c r="L98" s="1">
        <v>3.13379830166512E-4</v>
      </c>
      <c r="M98" s="1">
        <v>2.6267111978358102E-4</v>
      </c>
    </row>
    <row r="99" spans="1:13" x14ac:dyDescent="0.4">
      <c r="A99" t="s">
        <v>120</v>
      </c>
      <c r="B99" t="s">
        <v>274</v>
      </c>
      <c r="C99">
        <v>6</v>
      </c>
      <c r="D99">
        <v>10.909090909090899</v>
      </c>
      <c r="E99" s="1">
        <v>3.59089741050804E-5</v>
      </c>
      <c r="F99" t="s">
        <v>260</v>
      </c>
      <c r="G99">
        <v>54</v>
      </c>
      <c r="H99">
        <v>118</v>
      </c>
      <c r="I99">
        <v>16650</v>
      </c>
      <c r="J99">
        <v>15.677966101694899</v>
      </c>
      <c r="K99">
        <v>3.2740260972214698E-2</v>
      </c>
      <c r="L99" s="1">
        <v>3.3966958158581202E-4</v>
      </c>
      <c r="M99" s="1">
        <v>2.8470686611885201E-4</v>
      </c>
    </row>
    <row r="100" spans="1:13" x14ac:dyDescent="0.4">
      <c r="A100" t="s">
        <v>120</v>
      </c>
      <c r="B100" t="s">
        <v>275</v>
      </c>
      <c r="C100">
        <v>16</v>
      </c>
      <c r="D100">
        <v>29.090909090909001</v>
      </c>
      <c r="E100" s="1">
        <v>3.8701973585256198E-5</v>
      </c>
      <c r="F100" t="s">
        <v>247</v>
      </c>
      <c r="G100">
        <v>54</v>
      </c>
      <c r="H100">
        <v>1480</v>
      </c>
      <c r="I100">
        <v>16650</v>
      </c>
      <c r="J100">
        <v>3.3333333333333299</v>
      </c>
      <c r="K100">
        <v>3.5241457310416703E-2</v>
      </c>
      <c r="L100" s="1">
        <v>3.6239120720739902E-4</v>
      </c>
      <c r="M100" s="1">
        <v>3.0375185329034398E-4</v>
      </c>
    </row>
    <row r="101" spans="1:13" x14ac:dyDescent="0.4">
      <c r="A101" t="s">
        <v>120</v>
      </c>
      <c r="B101" t="s">
        <v>276</v>
      </c>
      <c r="C101">
        <v>13</v>
      </c>
      <c r="D101">
        <v>23.636363636363601</v>
      </c>
      <c r="E101" s="1">
        <v>3.9694113185145802E-5</v>
      </c>
      <c r="F101" t="s">
        <v>277</v>
      </c>
      <c r="G101">
        <v>54</v>
      </c>
      <c r="H101">
        <v>966</v>
      </c>
      <c r="I101">
        <v>16650</v>
      </c>
      <c r="J101">
        <v>4.1494133885438202</v>
      </c>
      <c r="K101">
        <v>3.6128385522141697E-2</v>
      </c>
      <c r="L101" s="1">
        <v>3.6796442922630199E-4</v>
      </c>
      <c r="M101" s="1">
        <v>3.08423259448583E-4</v>
      </c>
    </row>
    <row r="102" spans="1:13" x14ac:dyDescent="0.4">
      <c r="A102" t="s">
        <v>120</v>
      </c>
      <c r="B102" t="s">
        <v>278</v>
      </c>
      <c r="C102">
        <v>13</v>
      </c>
      <c r="D102">
        <v>23.636363636363601</v>
      </c>
      <c r="E102" s="1">
        <v>4.25967966504448E-5</v>
      </c>
      <c r="F102" t="s">
        <v>277</v>
      </c>
      <c r="G102">
        <v>54</v>
      </c>
      <c r="H102">
        <v>973</v>
      </c>
      <c r="I102">
        <v>16650</v>
      </c>
      <c r="J102">
        <v>4.1195614936622098</v>
      </c>
      <c r="K102">
        <v>3.8718579464651001E-2</v>
      </c>
      <c r="L102" s="1">
        <v>3.9096267816794299E-4</v>
      </c>
      <c r="M102" s="1">
        <v>3.2770010888510498E-4</v>
      </c>
    </row>
    <row r="103" spans="1:13" x14ac:dyDescent="0.4">
      <c r="A103" t="s">
        <v>120</v>
      </c>
      <c r="B103" t="s">
        <v>279</v>
      </c>
      <c r="C103">
        <v>16</v>
      </c>
      <c r="D103">
        <v>29.090909090909001</v>
      </c>
      <c r="E103" s="1">
        <v>4.6672740308450802E-5</v>
      </c>
      <c r="F103" t="s">
        <v>247</v>
      </c>
      <c r="G103">
        <v>54</v>
      </c>
      <c r="H103">
        <v>1504</v>
      </c>
      <c r="I103">
        <v>16650</v>
      </c>
      <c r="J103">
        <v>3.2801418439716299</v>
      </c>
      <c r="K103">
        <v>4.2343993338585802E-2</v>
      </c>
      <c r="L103" s="1">
        <v>4.2417284574445001E-4</v>
      </c>
      <c r="M103" s="1">
        <v>3.5553646293790502E-4</v>
      </c>
    </row>
    <row r="104" spans="1:13" x14ac:dyDescent="0.4">
      <c r="A104" t="s">
        <v>120</v>
      </c>
      <c r="B104" t="s">
        <v>280</v>
      </c>
      <c r="C104">
        <v>6</v>
      </c>
      <c r="D104">
        <v>10.909090909090899</v>
      </c>
      <c r="E104" s="1">
        <v>4.7332461472679799E-5</v>
      </c>
      <c r="F104" t="s">
        <v>260</v>
      </c>
      <c r="G104">
        <v>54</v>
      </c>
      <c r="H104">
        <v>125</v>
      </c>
      <c r="I104">
        <v>16650</v>
      </c>
      <c r="J104">
        <v>14.799999999999899</v>
      </c>
      <c r="K104">
        <v>4.29295073644596E-2</v>
      </c>
      <c r="L104" s="1">
        <v>4.2599215325411798E-4</v>
      </c>
      <c r="M104" s="1">
        <v>3.5706138411914701E-4</v>
      </c>
    </row>
    <row r="105" spans="1:13" x14ac:dyDescent="0.4">
      <c r="A105" t="s">
        <v>120</v>
      </c>
      <c r="B105" t="s">
        <v>281</v>
      </c>
      <c r="C105">
        <v>6</v>
      </c>
      <c r="D105">
        <v>10.909090909090899</v>
      </c>
      <c r="E105" s="1">
        <v>5.3010992003894999E-5</v>
      </c>
      <c r="F105" t="s">
        <v>253</v>
      </c>
      <c r="G105">
        <v>54</v>
      </c>
      <c r="H105">
        <v>128</v>
      </c>
      <c r="I105">
        <v>16650</v>
      </c>
      <c r="J105">
        <v>14.453125</v>
      </c>
      <c r="K105">
        <v>4.7954538967284403E-2</v>
      </c>
      <c r="L105" s="1">
        <v>4.7241641081594601E-4</v>
      </c>
      <c r="M105" s="1">
        <v>3.95973625894272E-4</v>
      </c>
    </row>
    <row r="106" spans="1:13" x14ac:dyDescent="0.4">
      <c r="A106" t="s">
        <v>120</v>
      </c>
      <c r="B106" t="s">
        <v>282</v>
      </c>
      <c r="C106">
        <v>21</v>
      </c>
      <c r="D106">
        <v>38.181818181818102</v>
      </c>
      <c r="E106" s="1">
        <v>5.3805133953408598E-5</v>
      </c>
      <c r="F106" t="s">
        <v>283</v>
      </c>
      <c r="G106">
        <v>54</v>
      </c>
      <c r="H106">
        <v>2541</v>
      </c>
      <c r="I106">
        <v>16650</v>
      </c>
      <c r="J106">
        <v>2.54820936639118</v>
      </c>
      <c r="K106">
        <v>4.8655185372483097E-2</v>
      </c>
      <c r="L106" s="1">
        <v>4.7241641081594601E-4</v>
      </c>
      <c r="M106" s="1">
        <v>3.95973625894272E-4</v>
      </c>
    </row>
    <row r="107" spans="1:13" x14ac:dyDescent="0.4">
      <c r="A107" t="s">
        <v>120</v>
      </c>
      <c r="B107" t="s">
        <v>284</v>
      </c>
      <c r="C107">
        <v>13</v>
      </c>
      <c r="D107">
        <v>23.636363636363601</v>
      </c>
      <c r="E107" s="1">
        <v>5.4529186577460898E-5</v>
      </c>
      <c r="F107" t="s">
        <v>277</v>
      </c>
      <c r="G107">
        <v>54</v>
      </c>
      <c r="H107">
        <v>998</v>
      </c>
      <c r="I107">
        <v>16650</v>
      </c>
      <c r="J107">
        <v>4.0163660654642603</v>
      </c>
      <c r="K107">
        <v>4.92935452727504E-2</v>
      </c>
      <c r="L107" s="1">
        <v>4.7241641081594601E-4</v>
      </c>
      <c r="M107" s="1">
        <v>3.95973625894272E-4</v>
      </c>
    </row>
    <row r="108" spans="1:13" x14ac:dyDescent="0.4">
      <c r="A108" t="s">
        <v>120</v>
      </c>
      <c r="B108" t="s">
        <v>285</v>
      </c>
      <c r="C108">
        <v>13</v>
      </c>
      <c r="D108">
        <v>23.636363636363601</v>
      </c>
      <c r="E108" s="1">
        <v>5.4529186577460898E-5</v>
      </c>
      <c r="F108" t="s">
        <v>277</v>
      </c>
      <c r="G108">
        <v>54</v>
      </c>
      <c r="H108">
        <v>998</v>
      </c>
      <c r="I108">
        <v>16650</v>
      </c>
      <c r="J108">
        <v>4.0163660654642603</v>
      </c>
      <c r="K108">
        <v>4.92935452727504E-2</v>
      </c>
      <c r="L108" s="1">
        <v>4.7241641081594601E-4</v>
      </c>
      <c r="M108" s="1">
        <v>3.95973625894272E-4</v>
      </c>
    </row>
    <row r="109" spans="1:13" x14ac:dyDescent="0.4">
      <c r="A109" t="s">
        <v>120</v>
      </c>
      <c r="B109" t="s">
        <v>286</v>
      </c>
      <c r="C109">
        <v>7</v>
      </c>
      <c r="D109">
        <v>12.7272727272727</v>
      </c>
      <c r="E109" s="1">
        <v>5.8304465932344501E-5</v>
      </c>
      <c r="F109" t="s">
        <v>270</v>
      </c>
      <c r="G109">
        <v>54</v>
      </c>
      <c r="H109">
        <v>214</v>
      </c>
      <c r="I109">
        <v>16650</v>
      </c>
      <c r="J109">
        <v>10.085669781931401</v>
      </c>
      <c r="K109">
        <v>5.2615089228527798E-2</v>
      </c>
      <c r="L109" s="1">
        <v>5.0044666591929105E-4</v>
      </c>
      <c r="M109" s="1">
        <v>4.1946824101325698E-4</v>
      </c>
    </row>
    <row r="110" spans="1:13" x14ac:dyDescent="0.4">
      <c r="A110" t="s">
        <v>120</v>
      </c>
      <c r="B110" t="s">
        <v>287</v>
      </c>
      <c r="C110">
        <v>4</v>
      </c>
      <c r="D110">
        <v>7.2727272727272698</v>
      </c>
      <c r="E110" s="1">
        <v>6.6663619650595505E-5</v>
      </c>
      <c r="F110" t="s">
        <v>255</v>
      </c>
      <c r="G110">
        <v>54</v>
      </c>
      <c r="H110">
        <v>25</v>
      </c>
      <c r="I110">
        <v>16650</v>
      </c>
      <c r="J110">
        <v>49.3333333333333</v>
      </c>
      <c r="K110">
        <v>5.9928398978334699E-2</v>
      </c>
      <c r="L110" s="1">
        <v>5.6694656345047695E-4</v>
      </c>
      <c r="M110" s="1">
        <v>4.7520763732580401E-4</v>
      </c>
    </row>
    <row r="111" spans="1:13" x14ac:dyDescent="0.4">
      <c r="A111" t="s">
        <v>120</v>
      </c>
      <c r="B111" t="s">
        <v>288</v>
      </c>
      <c r="C111">
        <v>10</v>
      </c>
      <c r="D111">
        <v>18.181818181818102</v>
      </c>
      <c r="E111" s="1">
        <v>6.9981176522717199E-5</v>
      </c>
      <c r="F111" t="s">
        <v>239</v>
      </c>
      <c r="G111">
        <v>54</v>
      </c>
      <c r="H111">
        <v>570</v>
      </c>
      <c r="I111">
        <v>16650</v>
      </c>
      <c r="J111">
        <v>5.40935672514619</v>
      </c>
      <c r="K111">
        <v>6.2815227804269999E-2</v>
      </c>
      <c r="L111" s="1">
        <v>5.8975046033235296E-4</v>
      </c>
      <c r="M111" s="1">
        <v>4.9432158325591995E-4</v>
      </c>
    </row>
    <row r="112" spans="1:13" x14ac:dyDescent="0.4">
      <c r="A112" t="s">
        <v>120</v>
      </c>
      <c r="B112" t="s">
        <v>289</v>
      </c>
      <c r="C112">
        <v>4</v>
      </c>
      <c r="D112">
        <v>7.2727272727272698</v>
      </c>
      <c r="E112" s="1">
        <v>9.4313464917646404E-5</v>
      </c>
      <c r="F112" t="s">
        <v>255</v>
      </c>
      <c r="G112">
        <v>54</v>
      </c>
      <c r="H112">
        <v>28</v>
      </c>
      <c r="I112">
        <v>16650</v>
      </c>
      <c r="J112">
        <v>44.047619047619001</v>
      </c>
      <c r="K112">
        <v>8.3719469402588398E-2</v>
      </c>
      <c r="L112" s="1">
        <v>7.8764488269061504E-4</v>
      </c>
      <c r="M112" s="1">
        <v>6.6019425442352501E-4</v>
      </c>
    </row>
    <row r="113" spans="1:13" x14ac:dyDescent="0.4">
      <c r="A113" t="s">
        <v>120</v>
      </c>
      <c r="B113" t="s">
        <v>290</v>
      </c>
      <c r="C113">
        <v>3</v>
      </c>
      <c r="D113">
        <v>5.4545454545454497</v>
      </c>
      <c r="E113" s="1">
        <v>9.8812935429702206E-5</v>
      </c>
      <c r="F113" t="s">
        <v>73</v>
      </c>
      <c r="G113">
        <v>54</v>
      </c>
      <c r="H113">
        <v>5</v>
      </c>
      <c r="I113">
        <v>16650</v>
      </c>
      <c r="J113">
        <v>185</v>
      </c>
      <c r="K113">
        <v>8.7533692097476898E-2</v>
      </c>
      <c r="L113" s="1">
        <v>8.1785349235119595E-4</v>
      </c>
      <c r="M113" s="1">
        <v>6.8551473954355901E-4</v>
      </c>
    </row>
    <row r="114" spans="1:13" x14ac:dyDescent="0.4">
      <c r="A114" t="s">
        <v>120</v>
      </c>
      <c r="B114" t="s">
        <v>291</v>
      </c>
      <c r="C114">
        <v>14</v>
      </c>
      <c r="D114">
        <v>25.4545454545454</v>
      </c>
      <c r="E114" s="1">
        <v>1.02918876610376E-4</v>
      </c>
      <c r="F114" t="s">
        <v>292</v>
      </c>
      <c r="G114">
        <v>54</v>
      </c>
      <c r="H114">
        <v>1240</v>
      </c>
      <c r="I114">
        <v>16650</v>
      </c>
      <c r="J114">
        <v>3.4811827956989201</v>
      </c>
      <c r="K114">
        <v>9.1000476023972293E-2</v>
      </c>
      <c r="L114" s="1">
        <v>8.4429910281256105E-4</v>
      </c>
      <c r="M114" s="1">
        <v>7.0768112501117604E-4</v>
      </c>
    </row>
    <row r="115" spans="1:13" x14ac:dyDescent="0.4">
      <c r="A115" t="s">
        <v>120</v>
      </c>
      <c r="B115" t="s">
        <v>293</v>
      </c>
      <c r="C115">
        <v>16</v>
      </c>
      <c r="D115">
        <v>29.090909090909001</v>
      </c>
      <c r="E115" s="1">
        <v>1.7831447868337099E-4</v>
      </c>
      <c r="F115" t="s">
        <v>294</v>
      </c>
      <c r="G115">
        <v>54</v>
      </c>
      <c r="H115">
        <v>1692</v>
      </c>
      <c r="I115">
        <v>16650</v>
      </c>
      <c r="J115">
        <v>2.9156816390858902</v>
      </c>
      <c r="K115">
        <v>0.15237101868262601</v>
      </c>
      <c r="L115">
        <v>1.44997826087268E-3</v>
      </c>
      <c r="M115">
        <v>1.21535394681561E-3</v>
      </c>
    </row>
    <row r="116" spans="1:13" x14ac:dyDescent="0.4">
      <c r="A116" t="s">
        <v>120</v>
      </c>
      <c r="B116" t="s">
        <v>295</v>
      </c>
      <c r="C116">
        <v>6</v>
      </c>
      <c r="D116">
        <v>10.909090909090899</v>
      </c>
      <c r="E116" s="1">
        <v>2.7017159597772901E-4</v>
      </c>
      <c r="F116" t="s">
        <v>253</v>
      </c>
      <c r="G116">
        <v>54</v>
      </c>
      <c r="H116">
        <v>181</v>
      </c>
      <c r="I116">
        <v>16650</v>
      </c>
      <c r="J116">
        <v>10.220994475138101</v>
      </c>
      <c r="K116">
        <v>0.22157521501340399</v>
      </c>
      <c r="L116">
        <v>2.1778179954030801E-3</v>
      </c>
      <c r="M116">
        <v>1.8254202615190899E-3</v>
      </c>
    </row>
    <row r="117" spans="1:13" x14ac:dyDescent="0.4">
      <c r="A117" t="s">
        <v>120</v>
      </c>
      <c r="B117" t="s">
        <v>296</v>
      </c>
      <c r="C117">
        <v>5</v>
      </c>
      <c r="D117">
        <v>9.0909090909090899</v>
      </c>
      <c r="E117" s="1">
        <v>2.8620632018558698E-4</v>
      </c>
      <c r="F117" t="s">
        <v>297</v>
      </c>
      <c r="G117">
        <v>54</v>
      </c>
      <c r="H117">
        <v>100</v>
      </c>
      <c r="I117">
        <v>16650</v>
      </c>
      <c r="J117">
        <v>15.4166666666666</v>
      </c>
      <c r="K117">
        <v>0.233063470925611</v>
      </c>
      <c r="L117">
        <v>2.2809335141684198E-3</v>
      </c>
      <c r="M117">
        <v>1.9118504212609E-3</v>
      </c>
    </row>
    <row r="118" spans="1:13" x14ac:dyDescent="0.4">
      <c r="A118" t="s">
        <v>120</v>
      </c>
      <c r="B118" t="s">
        <v>298</v>
      </c>
      <c r="C118">
        <v>16</v>
      </c>
      <c r="D118">
        <v>29.090909090909001</v>
      </c>
      <c r="E118" s="1">
        <v>2.8788481246785799E-4</v>
      </c>
      <c r="F118" t="s">
        <v>299</v>
      </c>
      <c r="G118">
        <v>54</v>
      </c>
      <c r="H118">
        <v>1767</v>
      </c>
      <c r="I118">
        <v>16650</v>
      </c>
      <c r="J118">
        <v>2.7919260516883599</v>
      </c>
      <c r="K118">
        <v>0.23425620948783499</v>
      </c>
      <c r="L118">
        <v>2.2809335141684198E-3</v>
      </c>
      <c r="M118">
        <v>1.9118504212609E-3</v>
      </c>
    </row>
    <row r="119" spans="1:13" x14ac:dyDescent="0.4">
      <c r="A119" t="s">
        <v>120</v>
      </c>
      <c r="B119" t="s">
        <v>300</v>
      </c>
      <c r="C119">
        <v>6</v>
      </c>
      <c r="D119">
        <v>10.909090909090899</v>
      </c>
      <c r="E119" s="1">
        <v>3.3791119893625401E-4</v>
      </c>
      <c r="F119" t="s">
        <v>253</v>
      </c>
      <c r="G119">
        <v>54</v>
      </c>
      <c r="H119">
        <v>190</v>
      </c>
      <c r="I119">
        <v>16650</v>
      </c>
      <c r="J119">
        <v>9.7368421052631504</v>
      </c>
      <c r="K119">
        <v>0.26896695686970501</v>
      </c>
      <c r="L119">
        <v>2.6546074696093798E-3</v>
      </c>
      <c r="M119">
        <v>2.2250593353683799E-3</v>
      </c>
    </row>
    <row r="120" spans="1:13" x14ac:dyDescent="0.4">
      <c r="A120" t="s">
        <v>120</v>
      </c>
      <c r="B120" t="s">
        <v>301</v>
      </c>
      <c r="C120">
        <v>4</v>
      </c>
      <c r="D120">
        <v>7.2727272727272698</v>
      </c>
      <c r="E120" s="1">
        <v>3.67816652633751E-4</v>
      </c>
      <c r="F120" t="s">
        <v>302</v>
      </c>
      <c r="G120">
        <v>54</v>
      </c>
      <c r="H120">
        <v>44</v>
      </c>
      <c r="I120">
        <v>16650</v>
      </c>
      <c r="J120">
        <v>28.030303030302999</v>
      </c>
      <c r="K120">
        <v>0.28896154074686797</v>
      </c>
      <c r="L120">
        <v>2.8652608150545101E-3</v>
      </c>
      <c r="M120">
        <v>2.4016263789615501E-3</v>
      </c>
    </row>
    <row r="121" spans="1:13" x14ac:dyDescent="0.4">
      <c r="A121" t="s">
        <v>120</v>
      </c>
      <c r="B121" t="s">
        <v>303</v>
      </c>
      <c r="C121">
        <v>6</v>
      </c>
      <c r="D121">
        <v>10.909090909090899</v>
      </c>
      <c r="E121" s="1">
        <v>3.80714843802452E-4</v>
      </c>
      <c r="F121" t="s">
        <v>304</v>
      </c>
      <c r="G121">
        <v>54</v>
      </c>
      <c r="H121">
        <v>195</v>
      </c>
      <c r="I121">
        <v>16650</v>
      </c>
      <c r="J121">
        <v>9.4871794871794801</v>
      </c>
      <c r="K121">
        <v>0.29741568154669101</v>
      </c>
      <c r="L121">
        <v>2.94102216837394E-3</v>
      </c>
      <c r="M121">
        <v>2.4651286136208798E-3</v>
      </c>
    </row>
    <row r="122" spans="1:13" x14ac:dyDescent="0.4">
      <c r="A122" t="s">
        <v>120</v>
      </c>
      <c r="B122" t="s">
        <v>305</v>
      </c>
      <c r="C122">
        <v>16</v>
      </c>
      <c r="D122">
        <v>29.090909090909001</v>
      </c>
      <c r="E122" s="1">
        <v>3.97081449521841E-4</v>
      </c>
      <c r="F122" t="s">
        <v>306</v>
      </c>
      <c r="G122">
        <v>54</v>
      </c>
      <c r="H122">
        <v>1820</v>
      </c>
      <c r="I122">
        <v>16650</v>
      </c>
      <c r="J122">
        <v>2.7106227106227099</v>
      </c>
      <c r="K122">
        <v>0.30799881075815799</v>
      </c>
      <c r="L122">
        <v>3.0421033364193902E-3</v>
      </c>
      <c r="M122">
        <v>2.5498536056071902E-3</v>
      </c>
    </row>
    <row r="123" spans="1:13" x14ac:dyDescent="0.4">
      <c r="A123" t="s">
        <v>120</v>
      </c>
      <c r="B123" t="s">
        <v>307</v>
      </c>
      <c r="C123">
        <v>7</v>
      </c>
      <c r="D123">
        <v>12.7272727272727</v>
      </c>
      <c r="E123" s="1">
        <v>4.5161639415220898E-4</v>
      </c>
      <c r="F123" t="s">
        <v>308</v>
      </c>
      <c r="G123">
        <v>54</v>
      </c>
      <c r="H123">
        <v>312</v>
      </c>
      <c r="I123">
        <v>16650</v>
      </c>
      <c r="J123">
        <v>6.9177350427350399</v>
      </c>
      <c r="K123">
        <v>0.34212672677655498</v>
      </c>
      <c r="L123">
        <v>3.4315442408122702E-3</v>
      </c>
      <c r="M123">
        <v>2.87627818242841E-3</v>
      </c>
    </row>
    <row r="124" spans="1:13" x14ac:dyDescent="0.4">
      <c r="A124" t="s">
        <v>120</v>
      </c>
      <c r="B124" t="s">
        <v>309</v>
      </c>
      <c r="C124">
        <v>5</v>
      </c>
      <c r="D124">
        <v>9.0909090909090899</v>
      </c>
      <c r="E124" s="1">
        <v>4.8715666749131302E-4</v>
      </c>
      <c r="F124" t="s">
        <v>310</v>
      </c>
      <c r="G124">
        <v>54</v>
      </c>
      <c r="H124">
        <v>115</v>
      </c>
      <c r="I124">
        <v>16650</v>
      </c>
      <c r="J124">
        <v>13.405797101449201</v>
      </c>
      <c r="K124">
        <v>0.36345761029019302</v>
      </c>
      <c r="L124">
        <v>3.67149781109307E-3</v>
      </c>
      <c r="M124">
        <v>3.0774043141524399E-3</v>
      </c>
    </row>
    <row r="125" spans="1:13" x14ac:dyDescent="0.4">
      <c r="A125" t="s">
        <v>120</v>
      </c>
      <c r="B125" t="s">
        <v>311</v>
      </c>
      <c r="C125">
        <v>5</v>
      </c>
      <c r="D125">
        <v>9.0909090909090899</v>
      </c>
      <c r="E125" s="1">
        <v>5.3695686146056499E-4</v>
      </c>
      <c r="F125" t="s">
        <v>297</v>
      </c>
      <c r="G125">
        <v>54</v>
      </c>
      <c r="H125">
        <v>118</v>
      </c>
      <c r="I125">
        <v>16650</v>
      </c>
      <c r="J125">
        <v>13.064971751412401</v>
      </c>
      <c r="K125">
        <v>0.39218984812979302</v>
      </c>
      <c r="L125">
        <v>4.0141855691447096E-3</v>
      </c>
      <c r="M125">
        <v>3.3646409786682202E-3</v>
      </c>
    </row>
    <row r="126" spans="1:13" x14ac:dyDescent="0.4">
      <c r="A126" t="s">
        <v>120</v>
      </c>
      <c r="B126" t="s">
        <v>312</v>
      </c>
      <c r="C126">
        <v>3</v>
      </c>
      <c r="D126">
        <v>5.4545454545454497</v>
      </c>
      <c r="E126" s="1">
        <v>6.4291061199052901E-4</v>
      </c>
      <c r="F126" t="s">
        <v>313</v>
      </c>
      <c r="G126">
        <v>54</v>
      </c>
      <c r="H126">
        <v>12</v>
      </c>
      <c r="I126">
        <v>16650</v>
      </c>
      <c r="J126">
        <v>77.0833333333333</v>
      </c>
      <c r="K126">
        <v>0.44908227467181</v>
      </c>
      <c r="L126">
        <v>4.76782509852176E-3</v>
      </c>
      <c r="M126">
        <v>3.9963323641331204E-3</v>
      </c>
    </row>
    <row r="127" spans="1:13" x14ac:dyDescent="0.4">
      <c r="A127" t="s">
        <v>120</v>
      </c>
      <c r="B127" t="s">
        <v>314</v>
      </c>
      <c r="C127">
        <v>3</v>
      </c>
      <c r="D127">
        <v>5.4545454545454497</v>
      </c>
      <c r="E127" s="1">
        <v>8.8282836247218204E-4</v>
      </c>
      <c r="F127" t="s">
        <v>315</v>
      </c>
      <c r="G127">
        <v>54</v>
      </c>
      <c r="H127">
        <v>14</v>
      </c>
      <c r="I127">
        <v>16650</v>
      </c>
      <c r="J127">
        <v>66.071428571428498</v>
      </c>
      <c r="K127">
        <v>0.55901452921209505</v>
      </c>
      <c r="L127">
        <v>6.4950943810453401E-3</v>
      </c>
      <c r="M127">
        <v>5.4441082352451198E-3</v>
      </c>
    </row>
    <row r="128" spans="1:13" x14ac:dyDescent="0.4">
      <c r="A128" t="s">
        <v>120</v>
      </c>
      <c r="B128" t="s">
        <v>316</v>
      </c>
      <c r="C128">
        <v>7</v>
      </c>
      <c r="D128">
        <v>12.7272727272727</v>
      </c>
      <c r="E128" s="1">
        <v>9.4138194433614501E-4</v>
      </c>
      <c r="F128" t="s">
        <v>317</v>
      </c>
      <c r="G128">
        <v>54</v>
      </c>
      <c r="H128">
        <v>359</v>
      </c>
      <c r="I128">
        <v>16650</v>
      </c>
      <c r="J128">
        <v>6.0120705663881102</v>
      </c>
      <c r="K128">
        <v>0.58233352600102395</v>
      </c>
      <c r="L128">
        <v>6.8713469480284001E-3</v>
      </c>
      <c r="M128">
        <v>5.7594785098360997E-3</v>
      </c>
    </row>
    <row r="129" spans="1:13" x14ac:dyDescent="0.4">
      <c r="A129" t="s">
        <v>120</v>
      </c>
      <c r="B129" t="s">
        <v>318</v>
      </c>
      <c r="C129">
        <v>12</v>
      </c>
      <c r="D129">
        <v>21.818181818181799</v>
      </c>
      <c r="E129">
        <v>1.07602908879939E-3</v>
      </c>
      <c r="F129" t="s">
        <v>319</v>
      </c>
      <c r="G129">
        <v>54</v>
      </c>
      <c r="H129">
        <v>1185</v>
      </c>
      <c r="I129">
        <v>16650</v>
      </c>
      <c r="J129">
        <v>3.1223628691983101</v>
      </c>
      <c r="K129">
        <v>0.63138996474531806</v>
      </c>
      <c r="L129">
        <v>7.7928044165393902E-3</v>
      </c>
      <c r="M129">
        <v>6.5318328281025999E-3</v>
      </c>
    </row>
    <row r="130" spans="1:13" x14ac:dyDescent="0.4">
      <c r="A130" t="s">
        <v>120</v>
      </c>
      <c r="B130" t="s">
        <v>320</v>
      </c>
      <c r="C130">
        <v>3</v>
      </c>
      <c r="D130">
        <v>5.4545454545454497</v>
      </c>
      <c r="E130">
        <v>1.15943154588937E-3</v>
      </c>
      <c r="F130" t="s">
        <v>313</v>
      </c>
      <c r="G130">
        <v>54</v>
      </c>
      <c r="H130">
        <v>16</v>
      </c>
      <c r="I130">
        <v>16650</v>
      </c>
      <c r="J130">
        <v>57.8125</v>
      </c>
      <c r="K130">
        <v>0.65884439957619301</v>
      </c>
      <c r="L130">
        <v>8.3317290158096795E-3</v>
      </c>
      <c r="M130">
        <v>6.9835527996592499E-3</v>
      </c>
    </row>
    <row r="131" spans="1:13" x14ac:dyDescent="0.4">
      <c r="A131" t="s">
        <v>120</v>
      </c>
      <c r="B131" t="s">
        <v>321</v>
      </c>
      <c r="C131">
        <v>3</v>
      </c>
      <c r="D131">
        <v>5.4545454545454497</v>
      </c>
      <c r="E131">
        <v>1.3113467651764701E-3</v>
      </c>
      <c r="F131" t="s">
        <v>322</v>
      </c>
      <c r="G131">
        <v>54</v>
      </c>
      <c r="H131">
        <v>17</v>
      </c>
      <c r="I131">
        <v>16650</v>
      </c>
      <c r="J131">
        <v>54.411764705882298</v>
      </c>
      <c r="K131">
        <v>0.70370988827527003</v>
      </c>
      <c r="L131">
        <v>9.3509111639892006E-3</v>
      </c>
      <c r="M131">
        <v>7.8378187426317199E-3</v>
      </c>
    </row>
    <row r="132" spans="1:13" x14ac:dyDescent="0.4">
      <c r="A132" t="s">
        <v>120</v>
      </c>
      <c r="B132" t="s">
        <v>323</v>
      </c>
      <c r="C132">
        <v>13</v>
      </c>
      <c r="D132">
        <v>23.636363636363601</v>
      </c>
      <c r="E132">
        <v>1.3568741296160901E-3</v>
      </c>
      <c r="F132" t="s">
        <v>324</v>
      </c>
      <c r="G132">
        <v>54</v>
      </c>
      <c r="H132">
        <v>1415</v>
      </c>
      <c r="I132">
        <v>16650</v>
      </c>
      <c r="J132">
        <v>2.8327444051825599</v>
      </c>
      <c r="K132">
        <v>0.71597029299206205</v>
      </c>
      <c r="L132">
        <v>9.6016970851459191E-3</v>
      </c>
      <c r="M132">
        <v>8.0480244176465796E-3</v>
      </c>
    </row>
    <row r="133" spans="1:13" x14ac:dyDescent="0.4">
      <c r="A133" t="s">
        <v>120</v>
      </c>
      <c r="B133" t="s">
        <v>325</v>
      </c>
      <c r="C133">
        <v>14</v>
      </c>
      <c r="D133">
        <v>25.4545454545454</v>
      </c>
      <c r="E133">
        <v>1.69309834617185E-3</v>
      </c>
      <c r="F133" t="s">
        <v>326</v>
      </c>
      <c r="G133">
        <v>54</v>
      </c>
      <c r="H133">
        <v>1658</v>
      </c>
      <c r="I133">
        <v>16650</v>
      </c>
      <c r="J133">
        <v>2.6035383996783201</v>
      </c>
      <c r="K133">
        <v>0.79212790769420005</v>
      </c>
      <c r="L133">
        <v>1.18901679310705E-2</v>
      </c>
      <c r="M133">
        <v>9.9661925376934302E-3</v>
      </c>
    </row>
    <row r="134" spans="1:13" x14ac:dyDescent="0.4">
      <c r="A134" t="s">
        <v>120</v>
      </c>
      <c r="B134" t="s">
        <v>327</v>
      </c>
      <c r="C134">
        <v>9</v>
      </c>
      <c r="D134">
        <v>16.363636363636299</v>
      </c>
      <c r="E134">
        <v>1.94177427426343E-3</v>
      </c>
      <c r="F134" t="s">
        <v>188</v>
      </c>
      <c r="G134">
        <v>54</v>
      </c>
      <c r="H134">
        <v>725</v>
      </c>
      <c r="I134">
        <v>16650</v>
      </c>
      <c r="J134">
        <v>3.8275862068965498</v>
      </c>
      <c r="K134">
        <v>0.83499419745227899</v>
      </c>
      <c r="L134">
        <v>1.35008531752002E-2</v>
      </c>
      <c r="M134">
        <v>1.13162491015432E-2</v>
      </c>
    </row>
    <row r="135" spans="1:13" x14ac:dyDescent="0.4">
      <c r="A135" t="s">
        <v>120</v>
      </c>
      <c r="B135" t="s">
        <v>328</v>
      </c>
      <c r="C135">
        <v>19</v>
      </c>
      <c r="D135">
        <v>34.545454545454497</v>
      </c>
      <c r="E135">
        <v>1.95157963913358E-3</v>
      </c>
      <c r="F135" t="s">
        <v>329</v>
      </c>
      <c r="G135">
        <v>54</v>
      </c>
      <c r="H135">
        <v>2817</v>
      </c>
      <c r="I135">
        <v>16650</v>
      </c>
      <c r="J135">
        <v>2.0796355460892202</v>
      </c>
      <c r="K135">
        <v>0.83649013285483598</v>
      </c>
      <c r="L135">
        <v>1.35008531752002E-2</v>
      </c>
      <c r="M135">
        <v>1.13162491015432E-2</v>
      </c>
    </row>
    <row r="136" spans="1:13" x14ac:dyDescent="0.4">
      <c r="A136" t="s">
        <v>120</v>
      </c>
      <c r="B136" t="s">
        <v>330</v>
      </c>
      <c r="C136">
        <v>5</v>
      </c>
      <c r="D136">
        <v>9.0909090909090899</v>
      </c>
      <c r="E136">
        <v>2.1711943598531499E-3</v>
      </c>
      <c r="F136" t="s">
        <v>331</v>
      </c>
      <c r="G136">
        <v>54</v>
      </c>
      <c r="H136">
        <v>172</v>
      </c>
      <c r="I136">
        <v>16650</v>
      </c>
      <c r="J136">
        <v>8.9631782945736393</v>
      </c>
      <c r="K136">
        <v>0.86666430627901403</v>
      </c>
      <c r="L136">
        <v>1.4908867937658299E-2</v>
      </c>
      <c r="M136">
        <v>1.2496429760043601E-2</v>
      </c>
    </row>
    <row r="137" spans="1:13" x14ac:dyDescent="0.4">
      <c r="A137" t="s">
        <v>120</v>
      </c>
      <c r="B137" t="s">
        <v>332</v>
      </c>
      <c r="C137">
        <v>22</v>
      </c>
      <c r="D137">
        <v>40</v>
      </c>
      <c r="E137">
        <v>2.2805952196695502E-3</v>
      </c>
      <c r="F137" t="s">
        <v>333</v>
      </c>
      <c r="G137">
        <v>54</v>
      </c>
      <c r="H137">
        <v>3603</v>
      </c>
      <c r="I137">
        <v>16650</v>
      </c>
      <c r="J137">
        <v>1.88269035063373</v>
      </c>
      <c r="K137">
        <v>0.87955067534146203</v>
      </c>
      <c r="L137">
        <v>1.5544939475247601E-2</v>
      </c>
      <c r="M137">
        <v>1.3029577100612101E-2</v>
      </c>
    </row>
    <row r="138" spans="1:13" x14ac:dyDescent="0.4">
      <c r="A138" t="s">
        <v>120</v>
      </c>
      <c r="B138" t="s">
        <v>334</v>
      </c>
      <c r="C138">
        <v>22</v>
      </c>
      <c r="D138">
        <v>40</v>
      </c>
      <c r="E138">
        <v>2.4673957823406201E-3</v>
      </c>
      <c r="F138" t="s">
        <v>333</v>
      </c>
      <c r="G138">
        <v>54</v>
      </c>
      <c r="H138">
        <v>3625</v>
      </c>
      <c r="I138">
        <v>16650</v>
      </c>
      <c r="J138">
        <v>1.8712643678160901</v>
      </c>
      <c r="K138">
        <v>0.89874390203112098</v>
      </c>
      <c r="L138">
        <v>1.6695444454231802E-2</v>
      </c>
      <c r="M138">
        <v>1.39939162253917E-2</v>
      </c>
    </row>
    <row r="139" spans="1:13" x14ac:dyDescent="0.4">
      <c r="A139" t="s">
        <v>120</v>
      </c>
      <c r="B139" t="s">
        <v>335</v>
      </c>
      <c r="C139">
        <v>6</v>
      </c>
      <c r="D139">
        <v>10.909090909090899</v>
      </c>
      <c r="E139">
        <v>2.56195353349552E-3</v>
      </c>
      <c r="F139" t="s">
        <v>336</v>
      </c>
      <c r="G139">
        <v>54</v>
      </c>
      <c r="H139">
        <v>299</v>
      </c>
      <c r="I139">
        <v>16650</v>
      </c>
      <c r="J139">
        <v>6.1872909698996601</v>
      </c>
      <c r="K139">
        <v>0.90726212955593299</v>
      </c>
      <c r="L139">
        <v>1.7209644388046001E-2</v>
      </c>
      <c r="M139">
        <v>1.4424912286420399E-2</v>
      </c>
    </row>
    <row r="140" spans="1:13" x14ac:dyDescent="0.4">
      <c r="A140" t="s">
        <v>120</v>
      </c>
      <c r="B140" t="s">
        <v>337</v>
      </c>
      <c r="C140">
        <v>18</v>
      </c>
      <c r="D140">
        <v>32.727272727272698</v>
      </c>
      <c r="E140">
        <v>2.6043533623256601E-3</v>
      </c>
      <c r="F140" t="s">
        <v>338</v>
      </c>
      <c r="G140">
        <v>54</v>
      </c>
      <c r="H140">
        <v>2648</v>
      </c>
      <c r="I140">
        <v>16650</v>
      </c>
      <c r="J140">
        <v>2.0959214501510499</v>
      </c>
      <c r="K140">
        <v>0.91084553012579605</v>
      </c>
      <c r="L140">
        <v>1.7368601200546001E-2</v>
      </c>
      <c r="M140">
        <v>1.4558147931849201E-2</v>
      </c>
    </row>
    <row r="141" spans="1:13" x14ac:dyDescent="0.4">
      <c r="A141" t="s">
        <v>120</v>
      </c>
      <c r="B141" t="s">
        <v>339</v>
      </c>
      <c r="C141">
        <v>22</v>
      </c>
      <c r="D141">
        <v>40</v>
      </c>
      <c r="E141">
        <v>2.6392096341542001E-3</v>
      </c>
      <c r="F141" t="s">
        <v>333</v>
      </c>
      <c r="G141">
        <v>54</v>
      </c>
      <c r="H141">
        <v>3644</v>
      </c>
      <c r="I141">
        <v>16650</v>
      </c>
      <c r="J141">
        <v>1.8615075009147399</v>
      </c>
      <c r="K141">
        <v>0.91368755613547303</v>
      </c>
      <c r="L141">
        <v>1.74753380775781E-2</v>
      </c>
      <c r="M141">
        <v>1.4647613469555801E-2</v>
      </c>
    </row>
    <row r="142" spans="1:13" x14ac:dyDescent="0.4">
      <c r="A142" t="s">
        <v>120</v>
      </c>
      <c r="B142" t="s">
        <v>340</v>
      </c>
      <c r="C142">
        <v>4</v>
      </c>
      <c r="D142">
        <v>7.2727272727272698</v>
      </c>
      <c r="E142">
        <v>2.6733718334867201E-3</v>
      </c>
      <c r="F142" t="s">
        <v>341</v>
      </c>
      <c r="G142">
        <v>54</v>
      </c>
      <c r="H142">
        <v>87</v>
      </c>
      <c r="I142">
        <v>16650</v>
      </c>
      <c r="J142">
        <v>14.176245210727901</v>
      </c>
      <c r="K142">
        <v>0.91638515487441596</v>
      </c>
      <c r="L142">
        <v>1.7575997798880801E-2</v>
      </c>
      <c r="M142">
        <v>1.47319852100651E-2</v>
      </c>
    </row>
    <row r="143" spans="1:13" x14ac:dyDescent="0.4">
      <c r="A143" t="s">
        <v>120</v>
      </c>
      <c r="B143" t="s">
        <v>342</v>
      </c>
      <c r="C143">
        <v>3</v>
      </c>
      <c r="D143">
        <v>5.4545454545454497</v>
      </c>
      <c r="E143">
        <v>3.0768300325578501E-3</v>
      </c>
      <c r="F143" t="s">
        <v>313</v>
      </c>
      <c r="G143">
        <v>54</v>
      </c>
      <c r="H143">
        <v>26</v>
      </c>
      <c r="I143">
        <v>16650</v>
      </c>
      <c r="J143">
        <v>35.576923076923002</v>
      </c>
      <c r="K143">
        <v>0.94253724969250297</v>
      </c>
      <c r="L143">
        <v>2.0086066480148702E-2</v>
      </c>
      <c r="M143">
        <v>1.6835893910545401E-2</v>
      </c>
    </row>
    <row r="144" spans="1:13" x14ac:dyDescent="0.4">
      <c r="A144" t="s">
        <v>120</v>
      </c>
      <c r="B144" t="s">
        <v>343</v>
      </c>
      <c r="C144">
        <v>10</v>
      </c>
      <c r="D144">
        <v>18.181818181818102</v>
      </c>
      <c r="E144">
        <v>3.3911656444916998E-3</v>
      </c>
      <c r="F144" t="s">
        <v>191</v>
      </c>
      <c r="G144">
        <v>54</v>
      </c>
      <c r="H144">
        <v>976</v>
      </c>
      <c r="I144">
        <v>16650</v>
      </c>
      <c r="J144">
        <v>3.1591530054644799</v>
      </c>
      <c r="K144">
        <v>0.95710297855909399</v>
      </c>
      <c r="L144">
        <v>2.1983290576530101E-2</v>
      </c>
      <c r="M144">
        <v>1.8426123816573801E-2</v>
      </c>
    </row>
    <row r="145" spans="1:13" x14ac:dyDescent="0.4">
      <c r="A145" t="s">
        <v>120</v>
      </c>
      <c r="B145" t="s">
        <v>344</v>
      </c>
      <c r="C145">
        <v>3</v>
      </c>
      <c r="D145">
        <v>5.4545454545454497</v>
      </c>
      <c r="E145">
        <v>3.5640639044133299E-3</v>
      </c>
      <c r="F145" t="s">
        <v>80</v>
      </c>
      <c r="G145">
        <v>54</v>
      </c>
      <c r="H145">
        <v>28</v>
      </c>
      <c r="I145">
        <v>16650</v>
      </c>
      <c r="J145">
        <v>33.035714285714199</v>
      </c>
      <c r="K145">
        <v>0.96347611682391099</v>
      </c>
      <c r="L145">
        <v>2.29436613846608E-2</v>
      </c>
      <c r="M145">
        <v>1.92310948175635E-2</v>
      </c>
    </row>
    <row r="146" spans="1:13" x14ac:dyDescent="0.4">
      <c r="A146" t="s">
        <v>120</v>
      </c>
      <c r="B146" t="s">
        <v>345</v>
      </c>
      <c r="C146">
        <v>13</v>
      </c>
      <c r="D146">
        <v>23.636363636363601</v>
      </c>
      <c r="E146">
        <v>3.7579680603071698E-3</v>
      </c>
      <c r="F146" t="s">
        <v>346</v>
      </c>
      <c r="G146">
        <v>54</v>
      </c>
      <c r="H146">
        <v>1597</v>
      </c>
      <c r="I146">
        <v>16650</v>
      </c>
      <c r="J146">
        <v>2.50991442287622</v>
      </c>
      <c r="K146">
        <v>0.96950518270084496</v>
      </c>
      <c r="L146">
        <v>2.4025078564860299E-2</v>
      </c>
      <c r="M146">
        <v>2.0137525399025299E-2</v>
      </c>
    </row>
    <row r="147" spans="1:13" x14ac:dyDescent="0.4">
      <c r="A147" t="s">
        <v>120</v>
      </c>
      <c r="B147" t="s">
        <v>347</v>
      </c>
      <c r="C147">
        <v>4</v>
      </c>
      <c r="D147">
        <v>7.2727272727272698</v>
      </c>
      <c r="E147">
        <v>4.0738099301175796E-3</v>
      </c>
      <c r="F147" t="s">
        <v>348</v>
      </c>
      <c r="G147">
        <v>54</v>
      </c>
      <c r="H147">
        <v>101</v>
      </c>
      <c r="I147">
        <v>16650</v>
      </c>
      <c r="J147">
        <v>12.2112211221122</v>
      </c>
      <c r="K147">
        <v>0.97727148493737304</v>
      </c>
      <c r="L147">
        <v>2.5790685280555101E-2</v>
      </c>
      <c r="M147">
        <v>2.16174352351578E-2</v>
      </c>
    </row>
    <row r="148" spans="1:13" x14ac:dyDescent="0.4">
      <c r="A148" t="s">
        <v>120</v>
      </c>
      <c r="B148" t="s">
        <v>349</v>
      </c>
      <c r="C148">
        <v>10</v>
      </c>
      <c r="D148">
        <v>18.181818181818102</v>
      </c>
      <c r="E148">
        <v>4.0897850444893196E-3</v>
      </c>
      <c r="F148" t="s">
        <v>350</v>
      </c>
      <c r="G148">
        <v>54</v>
      </c>
      <c r="H148">
        <v>1004</v>
      </c>
      <c r="I148">
        <v>16650</v>
      </c>
      <c r="J148">
        <v>3.0710491367861801</v>
      </c>
      <c r="K148">
        <v>0.97760694915711499</v>
      </c>
      <c r="L148">
        <v>2.5790685280555101E-2</v>
      </c>
      <c r="M148">
        <v>2.16174352351578E-2</v>
      </c>
    </row>
    <row r="149" spans="1:13" x14ac:dyDescent="0.4">
      <c r="A149" t="s">
        <v>120</v>
      </c>
      <c r="B149" t="s">
        <v>351</v>
      </c>
      <c r="C149">
        <v>3</v>
      </c>
      <c r="D149">
        <v>5.4545454545454497</v>
      </c>
      <c r="E149">
        <v>4.9280464235636999E-3</v>
      </c>
      <c r="F149" t="s">
        <v>313</v>
      </c>
      <c r="G149">
        <v>54</v>
      </c>
      <c r="H149">
        <v>33</v>
      </c>
      <c r="I149">
        <v>16650</v>
      </c>
      <c r="J149">
        <v>28.030303030302999</v>
      </c>
      <c r="K149">
        <v>0.98974092447511597</v>
      </c>
      <c r="L149">
        <v>3.0866885369213198E-2</v>
      </c>
      <c r="M149">
        <v>2.5872243723709401E-2</v>
      </c>
    </row>
    <row r="150" spans="1:13" x14ac:dyDescent="0.4">
      <c r="A150" t="s">
        <v>120</v>
      </c>
      <c r="B150" t="s">
        <v>352</v>
      </c>
      <c r="C150">
        <v>18</v>
      </c>
      <c r="D150">
        <v>32.727272727272698</v>
      </c>
      <c r="E150">
        <v>5.8058940969185104E-3</v>
      </c>
      <c r="F150" t="s">
        <v>353</v>
      </c>
      <c r="G150">
        <v>54</v>
      </c>
      <c r="H150">
        <v>2856</v>
      </c>
      <c r="I150">
        <v>16650</v>
      </c>
      <c r="J150">
        <v>1.94327731092436</v>
      </c>
      <c r="K150">
        <v>0.99547323812196498</v>
      </c>
      <c r="L150">
        <v>3.61212337439158E-2</v>
      </c>
      <c r="M150">
        <v>3.0276373914803201E-2</v>
      </c>
    </row>
    <row r="151" spans="1:13" x14ac:dyDescent="0.4">
      <c r="A151" t="s">
        <v>120</v>
      </c>
      <c r="B151" t="s">
        <v>354</v>
      </c>
      <c r="C151">
        <v>6</v>
      </c>
      <c r="D151">
        <v>10.909090909090899</v>
      </c>
      <c r="E151">
        <v>6.1760233220588597E-3</v>
      </c>
      <c r="F151" t="s">
        <v>253</v>
      </c>
      <c r="G151">
        <v>54</v>
      </c>
      <c r="H151">
        <v>368</v>
      </c>
      <c r="I151">
        <v>16650</v>
      </c>
      <c r="J151">
        <v>5.0271739130434696</v>
      </c>
      <c r="K151">
        <v>0.996794624880736</v>
      </c>
      <c r="L151">
        <v>3.8167824130323699E-2</v>
      </c>
      <c r="M151">
        <v>3.19918008082649E-2</v>
      </c>
    </row>
    <row r="152" spans="1:13" x14ac:dyDescent="0.4">
      <c r="A152" t="s">
        <v>120</v>
      </c>
      <c r="B152" t="s">
        <v>355</v>
      </c>
      <c r="C152">
        <v>15</v>
      </c>
      <c r="D152">
        <v>27.272727272727199</v>
      </c>
      <c r="E152">
        <v>7.0950785324330199E-3</v>
      </c>
      <c r="F152" t="s">
        <v>356</v>
      </c>
      <c r="G152">
        <v>54</v>
      </c>
      <c r="H152">
        <v>2186</v>
      </c>
      <c r="I152">
        <v>16650</v>
      </c>
      <c r="J152">
        <v>2.1157365050320198</v>
      </c>
      <c r="K152">
        <v>0.99864042266344799</v>
      </c>
      <c r="L152">
        <v>4.32217748849235E-2</v>
      </c>
      <c r="M152">
        <v>3.6227960178625201E-2</v>
      </c>
    </row>
    <row r="153" spans="1:13" x14ac:dyDescent="0.4">
      <c r="A153" t="s">
        <v>120</v>
      </c>
      <c r="B153" t="s">
        <v>357</v>
      </c>
      <c r="C153">
        <v>13</v>
      </c>
      <c r="D153">
        <v>23.636363636363601</v>
      </c>
      <c r="E153">
        <v>7.1022067020320798E-3</v>
      </c>
      <c r="F153" t="s">
        <v>346</v>
      </c>
      <c r="G153">
        <v>54</v>
      </c>
      <c r="H153">
        <v>1729</v>
      </c>
      <c r="I153">
        <v>16650</v>
      </c>
      <c r="J153">
        <v>2.3182957393483701</v>
      </c>
      <c r="K153">
        <v>0.99864944068450601</v>
      </c>
      <c r="L153">
        <v>4.32217748849235E-2</v>
      </c>
      <c r="M153">
        <v>3.6227960178625201E-2</v>
      </c>
    </row>
    <row r="154" spans="1:13" x14ac:dyDescent="0.4">
      <c r="A154" t="s">
        <v>120</v>
      </c>
      <c r="B154" t="s">
        <v>358</v>
      </c>
      <c r="C154">
        <v>18</v>
      </c>
      <c r="D154">
        <v>32.727272727272698</v>
      </c>
      <c r="E154">
        <v>7.1336910004242797E-3</v>
      </c>
      <c r="F154" t="s">
        <v>359</v>
      </c>
      <c r="G154">
        <v>54</v>
      </c>
      <c r="H154">
        <v>2914</v>
      </c>
      <c r="I154">
        <v>16650</v>
      </c>
      <c r="J154">
        <v>1.9045984900480399</v>
      </c>
      <c r="K154">
        <v>0.99868856279821605</v>
      </c>
      <c r="L154">
        <v>4.32217748849235E-2</v>
      </c>
      <c r="M154">
        <v>3.6227960178625201E-2</v>
      </c>
    </row>
    <row r="155" spans="1:13" x14ac:dyDescent="0.4">
      <c r="A155" t="s">
        <v>120</v>
      </c>
      <c r="B155" t="s">
        <v>360</v>
      </c>
      <c r="C155">
        <v>13</v>
      </c>
      <c r="D155">
        <v>23.636363636363601</v>
      </c>
      <c r="E155">
        <v>8.1587014072815999E-3</v>
      </c>
      <c r="F155" t="s">
        <v>346</v>
      </c>
      <c r="G155">
        <v>54</v>
      </c>
      <c r="H155">
        <v>1760</v>
      </c>
      <c r="I155">
        <v>16650</v>
      </c>
      <c r="J155">
        <v>2.2774621212121202</v>
      </c>
      <c r="K155">
        <v>0.99949660613023705</v>
      </c>
      <c r="L155">
        <v>4.9031786630508098E-2</v>
      </c>
      <c r="M155">
        <v>4.1097840573791601E-2</v>
      </c>
    </row>
    <row r="156" spans="1:13" x14ac:dyDescent="0.4">
      <c r="A156" t="s">
        <v>120</v>
      </c>
      <c r="B156" t="s">
        <v>361</v>
      </c>
      <c r="C156">
        <v>4</v>
      </c>
      <c r="D156">
        <v>7.2727272727272698</v>
      </c>
      <c r="E156">
        <v>8.1984109252737497E-3</v>
      </c>
      <c r="F156" t="s">
        <v>348</v>
      </c>
      <c r="G156">
        <v>54</v>
      </c>
      <c r="H156">
        <v>130</v>
      </c>
      <c r="I156">
        <v>16650</v>
      </c>
      <c r="J156">
        <v>9.4871794871794801</v>
      </c>
      <c r="K156">
        <v>0.99951494676845298</v>
      </c>
      <c r="L156">
        <v>4.9031786630508098E-2</v>
      </c>
      <c r="M156">
        <v>4.1097840573791601E-2</v>
      </c>
    </row>
    <row r="157" spans="1:13" x14ac:dyDescent="0.4">
      <c r="A157" t="s">
        <v>120</v>
      </c>
      <c r="B157" t="s">
        <v>362</v>
      </c>
      <c r="C157">
        <v>3</v>
      </c>
      <c r="D157">
        <v>5.4545454545454497</v>
      </c>
      <c r="E157">
        <v>8.2588079400195708E-3</v>
      </c>
      <c r="F157" t="s">
        <v>363</v>
      </c>
      <c r="G157">
        <v>54</v>
      </c>
      <c r="H157">
        <v>43</v>
      </c>
      <c r="I157">
        <v>16650</v>
      </c>
      <c r="J157">
        <v>21.511627906976699</v>
      </c>
      <c r="K157">
        <v>0.99954157069972305</v>
      </c>
      <c r="L157">
        <v>4.9076377951270102E-2</v>
      </c>
      <c r="M157">
        <v>4.11352164704821E-2</v>
      </c>
    </row>
    <row r="158" spans="1:13" x14ac:dyDescent="0.4">
      <c r="A158" t="s">
        <v>120</v>
      </c>
      <c r="B158" t="s">
        <v>364</v>
      </c>
      <c r="C158">
        <v>12</v>
      </c>
      <c r="D158">
        <v>21.818181818181799</v>
      </c>
      <c r="E158">
        <v>8.5272576060141606E-3</v>
      </c>
      <c r="F158" t="s">
        <v>319</v>
      </c>
      <c r="G158">
        <v>54</v>
      </c>
      <c r="H158">
        <v>1548</v>
      </c>
      <c r="I158">
        <v>16650</v>
      </c>
      <c r="J158">
        <v>2.3901808785529699</v>
      </c>
      <c r="K158">
        <v>0.99964331717850696</v>
      </c>
      <c r="L158">
        <v>5.0348839495382901E-2</v>
      </c>
      <c r="M158">
        <v>4.2201778088363E-2</v>
      </c>
    </row>
    <row r="159" spans="1:13" x14ac:dyDescent="0.4">
      <c r="A159" t="s">
        <v>120</v>
      </c>
      <c r="B159" t="s">
        <v>365</v>
      </c>
      <c r="C159">
        <v>3</v>
      </c>
      <c r="D159">
        <v>5.4545454545454497</v>
      </c>
      <c r="E159">
        <v>9.0178886901419592E-3</v>
      </c>
      <c r="F159" t="s">
        <v>313</v>
      </c>
      <c r="G159">
        <v>54</v>
      </c>
      <c r="H159">
        <v>45</v>
      </c>
      <c r="I159">
        <v>16650</v>
      </c>
      <c r="J159">
        <v>20.5555555555555</v>
      </c>
      <c r="K159">
        <v>0.99977457067439102</v>
      </c>
      <c r="L159">
        <v>5.2908751998491099E-2</v>
      </c>
      <c r="M159">
        <v>4.4347465267343601E-2</v>
      </c>
    </row>
    <row r="160" spans="1:13" x14ac:dyDescent="0.4">
      <c r="A160" t="s">
        <v>120</v>
      </c>
      <c r="B160" t="s">
        <v>366</v>
      </c>
      <c r="C160">
        <v>4</v>
      </c>
      <c r="D160">
        <v>7.2727272727272698</v>
      </c>
      <c r="E160">
        <v>9.2719482024055805E-3</v>
      </c>
      <c r="F160" t="s">
        <v>348</v>
      </c>
      <c r="G160">
        <v>54</v>
      </c>
      <c r="H160">
        <v>136</v>
      </c>
      <c r="I160">
        <v>16650</v>
      </c>
      <c r="J160">
        <v>9.0686274509803901</v>
      </c>
      <c r="K160">
        <v>0.99982226033876298</v>
      </c>
      <c r="L160">
        <v>5.4057207444213599E-2</v>
      </c>
      <c r="M160">
        <v>4.5310086498548001E-2</v>
      </c>
    </row>
    <row r="161" spans="1:13" x14ac:dyDescent="0.4">
      <c r="A161" t="s">
        <v>120</v>
      </c>
      <c r="B161" t="s">
        <v>367</v>
      </c>
      <c r="C161">
        <v>3</v>
      </c>
      <c r="D161">
        <v>5.4545454545454497</v>
      </c>
      <c r="E161">
        <v>1.1046108257674001E-2</v>
      </c>
      <c r="F161" t="s">
        <v>313</v>
      </c>
      <c r="G161">
        <v>54</v>
      </c>
      <c r="H161">
        <v>50</v>
      </c>
      <c r="I161">
        <v>16650</v>
      </c>
      <c r="J161">
        <v>18.5</v>
      </c>
      <c r="K161">
        <v>0.99996625630455604</v>
      </c>
      <c r="L161">
        <v>6.3998389717898799E-2</v>
      </c>
      <c r="M161">
        <v>5.36426632263294E-2</v>
      </c>
    </row>
    <row r="162" spans="1:13" x14ac:dyDescent="0.4">
      <c r="A162" t="s">
        <v>120</v>
      </c>
      <c r="B162" t="s">
        <v>368</v>
      </c>
      <c r="C162">
        <v>18</v>
      </c>
      <c r="D162">
        <v>32.727272727272698</v>
      </c>
      <c r="E162">
        <v>1.13214110416725E-2</v>
      </c>
      <c r="F162" t="s">
        <v>353</v>
      </c>
      <c r="G162">
        <v>54</v>
      </c>
      <c r="H162">
        <v>3052</v>
      </c>
      <c r="I162">
        <v>16650</v>
      </c>
      <c r="J162">
        <v>1.8184796854521601</v>
      </c>
      <c r="K162">
        <v>0.99997393218333397</v>
      </c>
      <c r="L162">
        <v>6.5186012643667607E-2</v>
      </c>
      <c r="M162">
        <v>5.4638114157637301E-2</v>
      </c>
    </row>
    <row r="163" spans="1:13" x14ac:dyDescent="0.4">
      <c r="A163" t="s">
        <v>120</v>
      </c>
      <c r="B163" t="s">
        <v>369</v>
      </c>
      <c r="C163">
        <v>5</v>
      </c>
      <c r="D163">
        <v>9.0909090909090899</v>
      </c>
      <c r="E163">
        <v>1.18764173471585E-2</v>
      </c>
      <c r="F163" t="s">
        <v>370</v>
      </c>
      <c r="G163">
        <v>54</v>
      </c>
      <c r="H163">
        <v>279</v>
      </c>
      <c r="I163">
        <v>16650</v>
      </c>
      <c r="J163">
        <v>5.5256869772998796</v>
      </c>
      <c r="K163">
        <v>0.999984510334613</v>
      </c>
      <c r="L163">
        <v>6.7959499264295897E-2</v>
      </c>
      <c r="M163">
        <v>5.6962816535445403E-2</v>
      </c>
    </row>
    <row r="164" spans="1:13" x14ac:dyDescent="0.4">
      <c r="A164" t="s">
        <v>120</v>
      </c>
      <c r="B164" t="s">
        <v>371</v>
      </c>
      <c r="C164">
        <v>3</v>
      </c>
      <c r="D164">
        <v>5.4545454545454497</v>
      </c>
      <c r="E164">
        <v>1.23505661765049E-2</v>
      </c>
      <c r="F164" t="s">
        <v>313</v>
      </c>
      <c r="G164">
        <v>54</v>
      </c>
      <c r="H164">
        <v>53</v>
      </c>
      <c r="I164">
        <v>16650</v>
      </c>
      <c r="J164">
        <v>17.452830188679201</v>
      </c>
      <c r="K164">
        <v>0.99999007310761601</v>
      </c>
      <c r="L164">
        <v>7.0239109482331794E-2</v>
      </c>
      <c r="M164">
        <v>5.8873557786161601E-2</v>
      </c>
    </row>
    <row r="165" spans="1:13" x14ac:dyDescent="0.4">
      <c r="A165" t="s">
        <v>120</v>
      </c>
      <c r="B165" t="s">
        <v>372</v>
      </c>
      <c r="C165">
        <v>4</v>
      </c>
      <c r="D165">
        <v>7.2727272727272698</v>
      </c>
      <c r="E165">
        <v>1.25221013104162E-2</v>
      </c>
      <c r="F165" t="s">
        <v>373</v>
      </c>
      <c r="G165">
        <v>54</v>
      </c>
      <c r="H165">
        <v>152</v>
      </c>
      <c r="I165">
        <v>16650</v>
      </c>
      <c r="J165">
        <v>8.1140350877192908</v>
      </c>
      <c r="K165">
        <v>0.99999154944630997</v>
      </c>
      <c r="L165">
        <v>7.0780414114365101E-2</v>
      </c>
      <c r="M165">
        <v>5.9327272671911201E-2</v>
      </c>
    </row>
    <row r="166" spans="1:13" x14ac:dyDescent="0.4">
      <c r="A166" t="s">
        <v>120</v>
      </c>
      <c r="B166" t="s">
        <v>374</v>
      </c>
      <c r="C166">
        <v>10</v>
      </c>
      <c r="D166">
        <v>18.181818181818102</v>
      </c>
      <c r="E166">
        <v>1.27529683870215E-2</v>
      </c>
      <c r="F166" t="s">
        <v>191</v>
      </c>
      <c r="G166">
        <v>54</v>
      </c>
      <c r="H166">
        <v>1201</v>
      </c>
      <c r="I166">
        <v>16650</v>
      </c>
      <c r="J166">
        <v>2.5673050235914499</v>
      </c>
      <c r="K166">
        <v>0.99999319621578198</v>
      </c>
      <c r="L166">
        <v>7.1648495119811806E-2</v>
      </c>
      <c r="M166">
        <v>6.0054887495246803E-2</v>
      </c>
    </row>
    <row r="167" spans="1:13" x14ac:dyDescent="0.4">
      <c r="A167" t="s">
        <v>120</v>
      </c>
      <c r="B167" t="s">
        <v>375</v>
      </c>
      <c r="C167">
        <v>3</v>
      </c>
      <c r="D167">
        <v>5.4545454545454497</v>
      </c>
      <c r="E167">
        <v>1.6138722058392799E-2</v>
      </c>
      <c r="F167" t="s">
        <v>313</v>
      </c>
      <c r="G167">
        <v>54</v>
      </c>
      <c r="H167">
        <v>61</v>
      </c>
      <c r="I167">
        <v>16650</v>
      </c>
      <c r="J167">
        <v>15.163934426229501</v>
      </c>
      <c r="K167">
        <v>0.99999971835899004</v>
      </c>
      <c r="L167">
        <v>9.0124068362230095E-2</v>
      </c>
      <c r="M167">
        <v>7.5540885779344993E-2</v>
      </c>
    </row>
    <row r="168" spans="1:13" x14ac:dyDescent="0.4">
      <c r="A168" t="s">
        <v>120</v>
      </c>
      <c r="B168" t="s">
        <v>376</v>
      </c>
      <c r="C168">
        <v>3</v>
      </c>
      <c r="D168">
        <v>5.4545454545454497</v>
      </c>
      <c r="E168">
        <v>1.76717455670574E-2</v>
      </c>
      <c r="F168" t="s">
        <v>313</v>
      </c>
      <c r="G168">
        <v>54</v>
      </c>
      <c r="H168">
        <v>64</v>
      </c>
      <c r="I168">
        <v>16650</v>
      </c>
      <c r="J168">
        <v>14.453125</v>
      </c>
      <c r="K168">
        <v>0.999999933640774</v>
      </c>
      <c r="L168">
        <v>9.8094060722528298E-2</v>
      </c>
      <c r="M168">
        <v>8.2221235362895898E-2</v>
      </c>
    </row>
    <row r="169" spans="1:13" x14ac:dyDescent="0.4">
      <c r="A169" t="s">
        <v>120</v>
      </c>
      <c r="B169" t="s">
        <v>377</v>
      </c>
      <c r="C169">
        <v>6</v>
      </c>
      <c r="D169">
        <v>10.909090909090899</v>
      </c>
      <c r="E169">
        <v>1.9321119968760701E-2</v>
      </c>
      <c r="F169" t="s">
        <v>253</v>
      </c>
      <c r="G169">
        <v>54</v>
      </c>
      <c r="H169">
        <v>489</v>
      </c>
      <c r="I169">
        <v>16650</v>
      </c>
      <c r="J169">
        <v>3.78323108384458</v>
      </c>
      <c r="K169">
        <v>0.99999998602459605</v>
      </c>
      <c r="L169">
        <v>0.106611179827626</v>
      </c>
      <c r="M169">
        <v>8.9360179855518307E-2</v>
      </c>
    </row>
    <row r="170" spans="1:13" x14ac:dyDescent="0.4">
      <c r="A170" t="s">
        <v>120</v>
      </c>
      <c r="B170" t="s">
        <v>378</v>
      </c>
      <c r="C170">
        <v>3</v>
      </c>
      <c r="D170">
        <v>5.4545454545454497</v>
      </c>
      <c r="E170">
        <v>1.98079657085098E-2</v>
      </c>
      <c r="F170" t="s">
        <v>313</v>
      </c>
      <c r="G170">
        <v>54</v>
      </c>
      <c r="H170">
        <v>68</v>
      </c>
      <c r="I170">
        <v>16650</v>
      </c>
      <c r="J170">
        <v>13.6029411764705</v>
      </c>
      <c r="K170">
        <v>0.99999999118030602</v>
      </c>
      <c r="L170">
        <v>0.10801167183405</v>
      </c>
      <c r="M170">
        <v>9.0534055032424496E-2</v>
      </c>
    </row>
    <row r="171" spans="1:13" x14ac:dyDescent="0.4">
      <c r="A171" t="s">
        <v>120</v>
      </c>
      <c r="B171" t="s">
        <v>379</v>
      </c>
      <c r="C171">
        <v>3</v>
      </c>
      <c r="D171">
        <v>5.4545454545454497</v>
      </c>
      <c r="E171">
        <v>1.98079657085098E-2</v>
      </c>
      <c r="F171" t="s">
        <v>380</v>
      </c>
      <c r="G171">
        <v>54</v>
      </c>
      <c r="H171">
        <v>68</v>
      </c>
      <c r="I171">
        <v>16650</v>
      </c>
      <c r="J171">
        <v>13.6029411764705</v>
      </c>
      <c r="K171">
        <v>0.99999999118030602</v>
      </c>
      <c r="L171">
        <v>0.10801167183405</v>
      </c>
      <c r="M171">
        <v>9.0534055032424496E-2</v>
      </c>
    </row>
    <row r="172" spans="1:13" x14ac:dyDescent="0.4">
      <c r="A172" t="s">
        <v>120</v>
      </c>
      <c r="B172" t="s">
        <v>381</v>
      </c>
      <c r="C172">
        <v>2</v>
      </c>
      <c r="D172">
        <v>3.63636363636363</v>
      </c>
      <c r="E172">
        <v>2.2074561603480699E-2</v>
      </c>
      <c r="F172" t="s">
        <v>382</v>
      </c>
      <c r="G172">
        <v>54</v>
      </c>
      <c r="H172">
        <v>7</v>
      </c>
      <c r="I172">
        <v>16650</v>
      </c>
      <c r="J172">
        <v>88.095238095238003</v>
      </c>
      <c r="K172">
        <v>0.99999999896860703</v>
      </c>
      <c r="L172">
        <v>0.1196673602715</v>
      </c>
      <c r="M172">
        <v>0.100303709742131</v>
      </c>
    </row>
    <row r="173" spans="1:13" x14ac:dyDescent="0.4">
      <c r="A173" t="s">
        <v>120</v>
      </c>
      <c r="B173" t="s">
        <v>383</v>
      </c>
      <c r="C173">
        <v>6</v>
      </c>
      <c r="D173">
        <v>10.909090909090899</v>
      </c>
      <c r="E173">
        <v>2.2534143715588099E-2</v>
      </c>
      <c r="F173" t="s">
        <v>384</v>
      </c>
      <c r="G173">
        <v>54</v>
      </c>
      <c r="H173">
        <v>509</v>
      </c>
      <c r="I173">
        <v>16650</v>
      </c>
      <c r="J173">
        <v>3.6345776031434101</v>
      </c>
      <c r="K173">
        <v>0.99999999933291694</v>
      </c>
      <c r="L173">
        <v>0.121448553629943</v>
      </c>
      <c r="M173">
        <v>0.101796684110534</v>
      </c>
    </row>
    <row r="174" spans="1:13" x14ac:dyDescent="0.4">
      <c r="A174" t="s">
        <v>120</v>
      </c>
      <c r="B174" t="s">
        <v>385</v>
      </c>
      <c r="C174">
        <v>8</v>
      </c>
      <c r="D174">
        <v>14.545454545454501</v>
      </c>
      <c r="E174">
        <v>2.3477895669076598E-2</v>
      </c>
      <c r="F174" t="s">
        <v>386</v>
      </c>
      <c r="G174">
        <v>54</v>
      </c>
      <c r="H174">
        <v>902</v>
      </c>
      <c r="I174">
        <v>16650</v>
      </c>
      <c r="J174">
        <v>2.7346637102734599</v>
      </c>
      <c r="K174">
        <v>0.99999999972755005</v>
      </c>
      <c r="L174">
        <v>0.12580352187996499</v>
      </c>
      <c r="M174">
        <v>0.105446964941459</v>
      </c>
    </row>
    <row r="175" spans="1:13" x14ac:dyDescent="0.4">
      <c r="A175" t="s">
        <v>120</v>
      </c>
      <c r="B175" t="s">
        <v>387</v>
      </c>
      <c r="C175">
        <v>6</v>
      </c>
      <c r="D175">
        <v>10.909090909090899</v>
      </c>
      <c r="E175">
        <v>2.44419361662623E-2</v>
      </c>
      <c r="F175" t="s">
        <v>388</v>
      </c>
      <c r="G175">
        <v>54</v>
      </c>
      <c r="H175">
        <v>520</v>
      </c>
      <c r="I175">
        <v>16650</v>
      </c>
      <c r="J175">
        <v>3.5576923076922999</v>
      </c>
      <c r="K175">
        <v>0.99999999989094501</v>
      </c>
      <c r="L175">
        <v>0.13021652198922501</v>
      </c>
      <c r="M175">
        <v>0.109145887363137</v>
      </c>
    </row>
    <row r="176" spans="1:13" x14ac:dyDescent="0.4">
      <c r="A176" t="s">
        <v>120</v>
      </c>
      <c r="B176" t="s">
        <v>389</v>
      </c>
      <c r="C176">
        <v>10</v>
      </c>
      <c r="D176">
        <v>18.181818181818102</v>
      </c>
      <c r="E176">
        <v>2.5352539552546401E-2</v>
      </c>
      <c r="F176" t="s">
        <v>390</v>
      </c>
      <c r="G176">
        <v>54</v>
      </c>
      <c r="H176">
        <v>1349</v>
      </c>
      <c r="I176">
        <v>16650</v>
      </c>
      <c r="J176">
        <v>2.2856436866814902</v>
      </c>
      <c r="K176">
        <v>0.99999999995411304</v>
      </c>
      <c r="L176">
        <v>0.13353297821142299</v>
      </c>
      <c r="M176">
        <v>0.111925700183685</v>
      </c>
    </row>
    <row r="177" spans="1:13" x14ac:dyDescent="0.4">
      <c r="A177" t="s">
        <v>120</v>
      </c>
      <c r="B177" t="s">
        <v>391</v>
      </c>
      <c r="C177">
        <v>10</v>
      </c>
      <c r="D177">
        <v>18.181818181818102</v>
      </c>
      <c r="E177">
        <v>2.5352539552546401E-2</v>
      </c>
      <c r="F177" t="s">
        <v>390</v>
      </c>
      <c r="G177">
        <v>54</v>
      </c>
      <c r="H177">
        <v>1349</v>
      </c>
      <c r="I177">
        <v>16650</v>
      </c>
      <c r="J177">
        <v>2.2856436866814902</v>
      </c>
      <c r="K177">
        <v>0.99999999995411304</v>
      </c>
      <c r="L177">
        <v>0.13353297821142299</v>
      </c>
      <c r="M177">
        <v>0.111925700183685</v>
      </c>
    </row>
    <row r="178" spans="1:13" x14ac:dyDescent="0.4">
      <c r="A178" t="s">
        <v>120</v>
      </c>
      <c r="B178" t="s">
        <v>392</v>
      </c>
      <c r="C178">
        <v>16</v>
      </c>
      <c r="D178">
        <v>29.090909090909001</v>
      </c>
      <c r="E178">
        <v>2.6860799252038499E-2</v>
      </c>
      <c r="F178" t="s">
        <v>393</v>
      </c>
      <c r="G178">
        <v>54</v>
      </c>
      <c r="H178">
        <v>2822</v>
      </c>
      <c r="I178">
        <v>16650</v>
      </c>
      <c r="J178">
        <v>1.7481691471769401</v>
      </c>
      <c r="K178">
        <v>0.99999999998907996</v>
      </c>
      <c r="L178">
        <v>0.14067774523525201</v>
      </c>
      <c r="M178">
        <v>0.117914356038609</v>
      </c>
    </row>
    <row r="179" spans="1:13" x14ac:dyDescent="0.4">
      <c r="A179" t="s">
        <v>120</v>
      </c>
      <c r="B179" t="s">
        <v>394</v>
      </c>
      <c r="C179">
        <v>3</v>
      </c>
      <c r="D179">
        <v>5.4545454545454497</v>
      </c>
      <c r="E179">
        <v>2.7445358269806801E-2</v>
      </c>
      <c r="F179" t="s">
        <v>395</v>
      </c>
      <c r="G179">
        <v>54</v>
      </c>
      <c r="H179">
        <v>81</v>
      </c>
      <c r="I179">
        <v>16650</v>
      </c>
      <c r="J179">
        <v>11.4197530864197</v>
      </c>
      <c r="K179">
        <v>0.999999999993744</v>
      </c>
      <c r="L179">
        <v>0.14278419652722901</v>
      </c>
      <c r="M179">
        <v>0.119679957606965</v>
      </c>
    </row>
    <row r="180" spans="1:13" x14ac:dyDescent="0.4">
      <c r="A180" t="s">
        <v>120</v>
      </c>
      <c r="B180" t="s">
        <v>396</v>
      </c>
      <c r="C180">
        <v>10</v>
      </c>
      <c r="D180">
        <v>18.181818181818102</v>
      </c>
      <c r="E180">
        <v>2.7571058444847901E-2</v>
      </c>
      <c r="F180" t="s">
        <v>390</v>
      </c>
      <c r="G180">
        <v>54</v>
      </c>
      <c r="H180">
        <v>1369</v>
      </c>
      <c r="I180">
        <v>16650</v>
      </c>
      <c r="J180">
        <v>2.2522522522522501</v>
      </c>
      <c r="K180">
        <v>0.99999999999445</v>
      </c>
      <c r="L180">
        <v>0.14278419652722901</v>
      </c>
      <c r="M180">
        <v>0.119679957606965</v>
      </c>
    </row>
    <row r="181" spans="1:13" x14ac:dyDescent="0.4">
      <c r="A181" t="s">
        <v>120</v>
      </c>
      <c r="B181" t="s">
        <v>397</v>
      </c>
      <c r="C181">
        <v>16</v>
      </c>
      <c r="D181">
        <v>29.090909090909001</v>
      </c>
      <c r="E181">
        <v>2.82113379866968E-2</v>
      </c>
      <c r="F181" t="s">
        <v>299</v>
      </c>
      <c r="G181">
        <v>54</v>
      </c>
      <c r="H181">
        <v>2839</v>
      </c>
      <c r="I181">
        <v>16650</v>
      </c>
      <c r="J181">
        <v>1.7377010684513301</v>
      </c>
      <c r="K181">
        <v>0.99999999999698597</v>
      </c>
      <c r="L181">
        <v>0.14528839063148799</v>
      </c>
      <c r="M181">
        <v>0.121778942309241</v>
      </c>
    </row>
    <row r="182" spans="1:13" x14ac:dyDescent="0.4">
      <c r="A182" t="s">
        <v>120</v>
      </c>
      <c r="B182" t="s">
        <v>398</v>
      </c>
      <c r="C182">
        <v>2</v>
      </c>
      <c r="D182">
        <v>3.63636363636363</v>
      </c>
      <c r="E182">
        <v>3.1388074356424003E-2</v>
      </c>
      <c r="F182" t="s">
        <v>399</v>
      </c>
      <c r="G182">
        <v>54</v>
      </c>
      <c r="H182">
        <v>10</v>
      </c>
      <c r="I182">
        <v>16650</v>
      </c>
      <c r="J182">
        <v>61.6666666666666</v>
      </c>
      <c r="K182">
        <v>0.999999999999855</v>
      </c>
      <c r="L182">
        <v>0.16075549684201701</v>
      </c>
      <c r="M182">
        <v>0.13474328052453799</v>
      </c>
    </row>
    <row r="183" spans="1:13" x14ac:dyDescent="0.4">
      <c r="A183" t="s">
        <v>120</v>
      </c>
      <c r="B183" t="s">
        <v>400</v>
      </c>
      <c r="C183">
        <v>9</v>
      </c>
      <c r="D183">
        <v>16.363636363636299</v>
      </c>
      <c r="E183">
        <v>3.2548737985655399E-2</v>
      </c>
      <c r="F183" t="s">
        <v>401</v>
      </c>
      <c r="G183">
        <v>54</v>
      </c>
      <c r="H183">
        <v>1184</v>
      </c>
      <c r="I183">
        <v>16650</v>
      </c>
      <c r="J183">
        <v>2.34375</v>
      </c>
      <c r="K183">
        <v>0.99999999999995204</v>
      </c>
      <c r="L183">
        <v>0.16578395666320001</v>
      </c>
      <c r="M183">
        <v>0.13895807370798999</v>
      </c>
    </row>
    <row r="184" spans="1:13" x14ac:dyDescent="0.4">
      <c r="A184" t="s">
        <v>120</v>
      </c>
      <c r="B184" t="s">
        <v>402</v>
      </c>
      <c r="C184">
        <v>3</v>
      </c>
      <c r="D184">
        <v>5.4545454545454497</v>
      </c>
      <c r="E184">
        <v>3.5375788238414703E-2</v>
      </c>
      <c r="F184" t="s">
        <v>313</v>
      </c>
      <c r="G184">
        <v>54</v>
      </c>
      <c r="H184">
        <v>93</v>
      </c>
      <c r="I184">
        <v>16650</v>
      </c>
      <c r="J184">
        <v>9.9462365591397806</v>
      </c>
      <c r="K184">
        <v>0.999999999999996</v>
      </c>
      <c r="L184">
        <v>0.179198665010986</v>
      </c>
      <c r="M184">
        <v>0.15020211727457999</v>
      </c>
    </row>
    <row r="185" spans="1:13" x14ac:dyDescent="0.4">
      <c r="A185" t="s">
        <v>120</v>
      </c>
      <c r="B185" t="s">
        <v>403</v>
      </c>
      <c r="C185">
        <v>8</v>
      </c>
      <c r="D185">
        <v>14.545454545454501</v>
      </c>
      <c r="E185">
        <v>3.6804862933610703E-2</v>
      </c>
      <c r="F185" t="s">
        <v>213</v>
      </c>
      <c r="G185">
        <v>54</v>
      </c>
      <c r="H185">
        <v>992</v>
      </c>
      <c r="I185">
        <v>16650</v>
      </c>
      <c r="J185">
        <v>2.4865591397849398</v>
      </c>
      <c r="K185">
        <v>0.999999999999999</v>
      </c>
      <c r="L185">
        <v>0.185424499670962</v>
      </c>
      <c r="M185">
        <v>0.15542053532291</v>
      </c>
    </row>
    <row r="186" spans="1:13" x14ac:dyDescent="0.4">
      <c r="A186" t="s">
        <v>120</v>
      </c>
      <c r="B186" t="s">
        <v>404</v>
      </c>
      <c r="C186">
        <v>3</v>
      </c>
      <c r="D186">
        <v>5.4545454545454497</v>
      </c>
      <c r="E186">
        <v>4.1096071811294203E-2</v>
      </c>
      <c r="F186" t="s">
        <v>405</v>
      </c>
      <c r="G186">
        <v>54</v>
      </c>
      <c r="H186">
        <v>101</v>
      </c>
      <c r="I186">
        <v>16650</v>
      </c>
      <c r="J186">
        <v>9.1584158415841497</v>
      </c>
      <c r="K186">
        <v>1</v>
      </c>
      <c r="L186">
        <v>0.20591877487604399</v>
      </c>
      <c r="M186">
        <v>0.17259858476665199</v>
      </c>
    </row>
    <row r="187" spans="1:13" x14ac:dyDescent="0.4">
      <c r="A187" t="s">
        <v>120</v>
      </c>
      <c r="B187" t="s">
        <v>406</v>
      </c>
      <c r="C187">
        <v>4</v>
      </c>
      <c r="D187">
        <v>7.2727272727272698</v>
      </c>
      <c r="E187">
        <v>4.1317035735646497E-2</v>
      </c>
      <c r="F187" t="s">
        <v>407</v>
      </c>
      <c r="G187">
        <v>54</v>
      </c>
      <c r="H187">
        <v>241</v>
      </c>
      <c r="I187">
        <v>16650</v>
      </c>
      <c r="J187">
        <v>5.1175656984785602</v>
      </c>
      <c r="K187">
        <v>1</v>
      </c>
      <c r="L187">
        <v>0.20591877487604399</v>
      </c>
      <c r="M187">
        <v>0.17259858476665199</v>
      </c>
    </row>
    <row r="188" spans="1:13" x14ac:dyDescent="0.4">
      <c r="A188" t="s">
        <v>120</v>
      </c>
      <c r="B188" t="s">
        <v>408</v>
      </c>
      <c r="C188">
        <v>14</v>
      </c>
      <c r="D188">
        <v>25.4545454545454</v>
      </c>
      <c r="E188">
        <v>4.1704350157422902E-2</v>
      </c>
      <c r="F188" t="s">
        <v>409</v>
      </c>
      <c r="G188">
        <v>54</v>
      </c>
      <c r="H188">
        <v>2461</v>
      </c>
      <c r="I188">
        <v>16650</v>
      </c>
      <c r="J188">
        <v>1.75402952729242</v>
      </c>
      <c r="K188">
        <v>1</v>
      </c>
      <c r="L188">
        <v>0.20673760746487199</v>
      </c>
      <c r="M188">
        <v>0.17328492017282099</v>
      </c>
    </row>
    <row r="189" spans="1:13" x14ac:dyDescent="0.4">
      <c r="A189" t="s">
        <v>120</v>
      </c>
      <c r="B189" t="s">
        <v>410</v>
      </c>
      <c r="C189">
        <v>6</v>
      </c>
      <c r="D189">
        <v>10.909090909090899</v>
      </c>
      <c r="E189">
        <v>4.4020702237345499E-2</v>
      </c>
      <c r="F189" t="s">
        <v>411</v>
      </c>
      <c r="G189">
        <v>54</v>
      </c>
      <c r="H189">
        <v>610</v>
      </c>
      <c r="I189">
        <v>16650</v>
      </c>
      <c r="J189">
        <v>3.0327868852458999</v>
      </c>
      <c r="K189">
        <v>1</v>
      </c>
      <c r="L189">
        <v>0.217059526457549</v>
      </c>
      <c r="M189">
        <v>0.18193662573626301</v>
      </c>
    </row>
    <row r="190" spans="1:13" x14ac:dyDescent="0.4">
      <c r="A190" t="s">
        <v>120</v>
      </c>
      <c r="B190" t="s">
        <v>412</v>
      </c>
      <c r="C190">
        <v>2</v>
      </c>
      <c r="D190">
        <v>3.63636363636363</v>
      </c>
      <c r="E190">
        <v>4.6717564186110797E-2</v>
      </c>
      <c r="F190" t="s">
        <v>399</v>
      </c>
      <c r="G190">
        <v>54</v>
      </c>
      <c r="H190">
        <v>15</v>
      </c>
      <c r="I190">
        <v>16650</v>
      </c>
      <c r="J190">
        <v>41.1111111111111</v>
      </c>
      <c r="K190">
        <v>1</v>
      </c>
      <c r="L190">
        <v>0.22913852910330501</v>
      </c>
      <c r="M190">
        <v>0.19206109720956599</v>
      </c>
    </row>
    <row r="191" spans="1:13" x14ac:dyDescent="0.4">
      <c r="A191" t="s">
        <v>120</v>
      </c>
      <c r="B191" t="s">
        <v>413</v>
      </c>
      <c r="C191">
        <v>3</v>
      </c>
      <c r="D191">
        <v>5.4545454545454497</v>
      </c>
      <c r="E191">
        <v>4.7139570636329897E-2</v>
      </c>
      <c r="F191" t="s">
        <v>313</v>
      </c>
      <c r="G191">
        <v>54</v>
      </c>
      <c r="H191">
        <v>109</v>
      </c>
      <c r="I191">
        <v>16650</v>
      </c>
      <c r="J191">
        <v>8.4862385321100895</v>
      </c>
      <c r="K191">
        <v>1</v>
      </c>
      <c r="L191">
        <v>0.22999148410462</v>
      </c>
      <c r="M191">
        <v>0.19277603360225401</v>
      </c>
    </row>
    <row r="192" spans="1:13" x14ac:dyDescent="0.4">
      <c r="A192" t="s">
        <v>120</v>
      </c>
      <c r="B192" t="s">
        <v>414</v>
      </c>
      <c r="C192">
        <v>8</v>
      </c>
      <c r="D192">
        <v>14.545454545454501</v>
      </c>
      <c r="E192">
        <v>4.74544404672557E-2</v>
      </c>
      <c r="F192" t="s">
        <v>213</v>
      </c>
      <c r="G192">
        <v>54</v>
      </c>
      <c r="H192">
        <v>1049</v>
      </c>
      <c r="I192">
        <v>16650</v>
      </c>
      <c r="J192">
        <v>2.35144582141722</v>
      </c>
      <c r="K192">
        <v>1</v>
      </c>
      <c r="L192">
        <v>0.23031553043531899</v>
      </c>
      <c r="M192">
        <v>0.193047645251611</v>
      </c>
    </row>
    <row r="193" spans="1:13" x14ac:dyDescent="0.4">
      <c r="A193" t="s">
        <v>120</v>
      </c>
      <c r="B193" t="s">
        <v>415</v>
      </c>
      <c r="C193">
        <v>6</v>
      </c>
      <c r="D193">
        <v>10.909090909090899</v>
      </c>
      <c r="E193">
        <v>5.0485904033042803E-2</v>
      </c>
      <c r="F193" t="s">
        <v>411</v>
      </c>
      <c r="G193">
        <v>54</v>
      </c>
      <c r="H193">
        <v>634</v>
      </c>
      <c r="I193">
        <v>16650</v>
      </c>
      <c r="J193">
        <v>2.9179810725551998</v>
      </c>
      <c r="K193">
        <v>1</v>
      </c>
      <c r="L193">
        <v>0.24375225540953399</v>
      </c>
      <c r="M193">
        <v>0.20431014288371999</v>
      </c>
    </row>
    <row r="194" spans="1:13" x14ac:dyDescent="0.4">
      <c r="A194" t="s">
        <v>120</v>
      </c>
      <c r="B194" t="s">
        <v>416</v>
      </c>
      <c r="C194">
        <v>3</v>
      </c>
      <c r="D194">
        <v>5.4545454545454497</v>
      </c>
      <c r="E194">
        <v>5.2677622400809698E-2</v>
      </c>
      <c r="F194" t="s">
        <v>313</v>
      </c>
      <c r="G194">
        <v>54</v>
      </c>
      <c r="H194">
        <v>116</v>
      </c>
      <c r="I194">
        <v>16650</v>
      </c>
      <c r="J194">
        <v>7.9741379310344804</v>
      </c>
      <c r="K194">
        <v>1</v>
      </c>
      <c r="L194">
        <v>0.25301635215311202</v>
      </c>
      <c r="M194">
        <v>0.212075194846783</v>
      </c>
    </row>
    <row r="195" spans="1:13" x14ac:dyDescent="0.4">
      <c r="A195" t="s">
        <v>120</v>
      </c>
      <c r="B195" t="s">
        <v>417</v>
      </c>
      <c r="C195">
        <v>7</v>
      </c>
      <c r="D195">
        <v>12.7272727272727</v>
      </c>
      <c r="E195">
        <v>5.4536636500087998E-2</v>
      </c>
      <c r="F195" t="s">
        <v>418</v>
      </c>
      <c r="G195">
        <v>54</v>
      </c>
      <c r="H195">
        <v>860</v>
      </c>
      <c r="I195">
        <v>16650</v>
      </c>
      <c r="J195">
        <v>2.5096899224806202</v>
      </c>
      <c r="K195">
        <v>1</v>
      </c>
      <c r="L195">
        <v>0.26059516513186298</v>
      </c>
      <c r="M195">
        <v>0.21842766268334199</v>
      </c>
    </row>
    <row r="196" spans="1:13" x14ac:dyDescent="0.4">
      <c r="A196" t="s">
        <v>120</v>
      </c>
      <c r="B196" t="s">
        <v>419</v>
      </c>
      <c r="C196">
        <v>2</v>
      </c>
      <c r="D196">
        <v>3.63636363636363</v>
      </c>
      <c r="E196">
        <v>5.5800735724177299E-2</v>
      </c>
      <c r="F196" t="s">
        <v>399</v>
      </c>
      <c r="G196">
        <v>54</v>
      </c>
      <c r="H196">
        <v>18</v>
      </c>
      <c r="I196">
        <v>16650</v>
      </c>
      <c r="J196">
        <v>34.259259259259203</v>
      </c>
      <c r="K196">
        <v>1</v>
      </c>
      <c r="L196">
        <v>0.26391470416485902</v>
      </c>
      <c r="M196">
        <v>0.221210059477988</v>
      </c>
    </row>
    <row r="197" spans="1:13" x14ac:dyDescent="0.4">
      <c r="A197" t="s">
        <v>120</v>
      </c>
      <c r="B197" t="s">
        <v>420</v>
      </c>
      <c r="C197">
        <v>2</v>
      </c>
      <c r="D197">
        <v>3.63636363636363</v>
      </c>
      <c r="E197">
        <v>5.5800735724177299E-2</v>
      </c>
      <c r="F197" t="s">
        <v>421</v>
      </c>
      <c r="G197">
        <v>54</v>
      </c>
      <c r="H197">
        <v>18</v>
      </c>
      <c r="I197">
        <v>16650</v>
      </c>
      <c r="J197">
        <v>34.259259259259203</v>
      </c>
      <c r="K197">
        <v>1</v>
      </c>
      <c r="L197">
        <v>0.26391470416485902</v>
      </c>
      <c r="M197">
        <v>0.221210059477988</v>
      </c>
    </row>
    <row r="198" spans="1:13" x14ac:dyDescent="0.4">
      <c r="A198" t="s">
        <v>120</v>
      </c>
      <c r="B198" t="s">
        <v>422</v>
      </c>
      <c r="C198">
        <v>6</v>
      </c>
      <c r="D198">
        <v>10.909090909090899</v>
      </c>
      <c r="E198">
        <v>5.9942676835000902E-2</v>
      </c>
      <c r="F198" t="s">
        <v>253</v>
      </c>
      <c r="G198">
        <v>54</v>
      </c>
      <c r="H198">
        <v>666</v>
      </c>
      <c r="I198">
        <v>16650</v>
      </c>
      <c r="J198">
        <v>2.7777777777777701</v>
      </c>
      <c r="K198">
        <v>1</v>
      </c>
      <c r="L198">
        <v>0.28206528642662898</v>
      </c>
      <c r="M198">
        <v>0.23642365431876</v>
      </c>
    </row>
    <row r="199" spans="1:13" x14ac:dyDescent="0.4">
      <c r="A199" t="s">
        <v>120</v>
      </c>
      <c r="B199" t="s">
        <v>423</v>
      </c>
      <c r="C199">
        <v>11</v>
      </c>
      <c r="D199">
        <v>20</v>
      </c>
      <c r="E199">
        <v>6.15304955956033E-2</v>
      </c>
      <c r="F199" t="s">
        <v>424</v>
      </c>
      <c r="G199">
        <v>54</v>
      </c>
      <c r="H199">
        <v>1835</v>
      </c>
      <c r="I199">
        <v>16650</v>
      </c>
      <c r="J199">
        <v>1.84831970935513</v>
      </c>
      <c r="K199">
        <v>1</v>
      </c>
      <c r="L199">
        <v>0.28653894251191803</v>
      </c>
      <c r="M199">
        <v>0.24017341783361401</v>
      </c>
    </row>
    <row r="200" spans="1:13" x14ac:dyDescent="0.4">
      <c r="A200" t="s">
        <v>120</v>
      </c>
      <c r="B200" t="s">
        <v>425</v>
      </c>
      <c r="C200">
        <v>2</v>
      </c>
      <c r="D200">
        <v>3.63636363636363</v>
      </c>
      <c r="E200">
        <v>6.1808952077912198E-2</v>
      </c>
      <c r="F200" t="s">
        <v>421</v>
      </c>
      <c r="G200">
        <v>54</v>
      </c>
      <c r="H200">
        <v>20</v>
      </c>
      <c r="I200">
        <v>16650</v>
      </c>
      <c r="J200">
        <v>30.8333333333333</v>
      </c>
      <c r="K200">
        <v>1</v>
      </c>
      <c r="L200">
        <v>0.28653894251191803</v>
      </c>
      <c r="M200">
        <v>0.24017341783361401</v>
      </c>
    </row>
    <row r="201" spans="1:13" x14ac:dyDescent="0.4">
      <c r="A201" t="s">
        <v>120</v>
      </c>
      <c r="B201" t="s">
        <v>426</v>
      </c>
      <c r="C201">
        <v>3</v>
      </c>
      <c r="D201">
        <v>5.4545454545454497</v>
      </c>
      <c r="E201">
        <v>6.1820699571071898E-2</v>
      </c>
      <c r="F201" t="s">
        <v>363</v>
      </c>
      <c r="G201">
        <v>54</v>
      </c>
      <c r="H201">
        <v>127</v>
      </c>
      <c r="I201">
        <v>16650</v>
      </c>
      <c r="J201">
        <v>7.2834645669291298</v>
      </c>
      <c r="K201">
        <v>1</v>
      </c>
      <c r="L201">
        <v>0.28653894251191803</v>
      </c>
      <c r="M201">
        <v>0.24017341783361401</v>
      </c>
    </row>
    <row r="202" spans="1:13" x14ac:dyDescent="0.4">
      <c r="A202" t="s">
        <v>120</v>
      </c>
      <c r="B202" t="s">
        <v>427</v>
      </c>
      <c r="C202">
        <v>4</v>
      </c>
      <c r="D202">
        <v>7.2727272727272698</v>
      </c>
      <c r="E202">
        <v>6.3755210031169907E-2</v>
      </c>
      <c r="F202" t="s">
        <v>428</v>
      </c>
      <c r="G202">
        <v>54</v>
      </c>
      <c r="H202">
        <v>288</v>
      </c>
      <c r="I202">
        <v>16650</v>
      </c>
      <c r="J202">
        <v>4.2824074074074003</v>
      </c>
      <c r="K202">
        <v>1</v>
      </c>
      <c r="L202">
        <v>0.29403522238255902</v>
      </c>
      <c r="M202">
        <v>0.246456707433925</v>
      </c>
    </row>
    <row r="203" spans="1:13" x14ac:dyDescent="0.4">
      <c r="A203" t="s">
        <v>120</v>
      </c>
      <c r="B203" t="s">
        <v>429</v>
      </c>
      <c r="C203">
        <v>7</v>
      </c>
      <c r="D203">
        <v>12.7272727272727</v>
      </c>
      <c r="E203">
        <v>6.6847271323922902E-2</v>
      </c>
      <c r="F203" t="s">
        <v>430</v>
      </c>
      <c r="G203">
        <v>54</v>
      </c>
      <c r="H203">
        <v>906</v>
      </c>
      <c r="I203">
        <v>16650</v>
      </c>
      <c r="J203">
        <v>2.3822663723325901</v>
      </c>
      <c r="K203">
        <v>1</v>
      </c>
      <c r="L203">
        <v>0.30676940850136902</v>
      </c>
      <c r="M203">
        <v>0.25713034563706899</v>
      </c>
    </row>
    <row r="204" spans="1:13" x14ac:dyDescent="0.4">
      <c r="A204" t="s">
        <v>120</v>
      </c>
      <c r="B204" t="s">
        <v>431</v>
      </c>
      <c r="C204">
        <v>10</v>
      </c>
      <c r="D204">
        <v>18.181818181818102</v>
      </c>
      <c r="E204">
        <v>6.7277834670023795E-2</v>
      </c>
      <c r="F204" t="s">
        <v>191</v>
      </c>
      <c r="G204">
        <v>54</v>
      </c>
      <c r="H204">
        <v>1616</v>
      </c>
      <c r="I204">
        <v>16650</v>
      </c>
      <c r="J204">
        <v>1.9080033003300301</v>
      </c>
      <c r="K204">
        <v>1</v>
      </c>
      <c r="L204">
        <v>0.30722439772961602</v>
      </c>
      <c r="M204">
        <v>0.257511712012849</v>
      </c>
    </row>
    <row r="205" spans="1:13" x14ac:dyDescent="0.4">
      <c r="A205" t="s">
        <v>120</v>
      </c>
      <c r="B205" t="s">
        <v>432</v>
      </c>
      <c r="C205">
        <v>3</v>
      </c>
      <c r="D205">
        <v>5.4545454545454497</v>
      </c>
      <c r="E205">
        <v>6.7901079990874094E-2</v>
      </c>
      <c r="F205" t="s">
        <v>313</v>
      </c>
      <c r="G205">
        <v>54</v>
      </c>
      <c r="H205">
        <v>134</v>
      </c>
      <c r="I205">
        <v>16650</v>
      </c>
      <c r="J205">
        <v>6.9029850746268604</v>
      </c>
      <c r="K205">
        <v>1</v>
      </c>
      <c r="L205">
        <v>0.30855049584088301</v>
      </c>
      <c r="M205">
        <v>0.25862323114171099</v>
      </c>
    </row>
    <row r="206" spans="1:13" x14ac:dyDescent="0.4">
      <c r="A206" t="s">
        <v>120</v>
      </c>
      <c r="B206" t="s">
        <v>433</v>
      </c>
      <c r="C206">
        <v>6</v>
      </c>
      <c r="D206">
        <v>10.909090909090899</v>
      </c>
      <c r="E206">
        <v>6.9340785354039702E-2</v>
      </c>
      <c r="F206" t="s">
        <v>253</v>
      </c>
      <c r="G206">
        <v>54</v>
      </c>
      <c r="H206">
        <v>695</v>
      </c>
      <c r="I206">
        <v>16650</v>
      </c>
      <c r="J206">
        <v>2.66187050359712</v>
      </c>
      <c r="K206">
        <v>1</v>
      </c>
      <c r="L206">
        <v>0.31355564889363302</v>
      </c>
      <c r="M206">
        <v>0.26281848887848203</v>
      </c>
    </row>
    <row r="207" spans="1:13" x14ac:dyDescent="0.4">
      <c r="A207" t="s">
        <v>120</v>
      </c>
      <c r="B207" t="s">
        <v>434</v>
      </c>
      <c r="C207">
        <v>6</v>
      </c>
      <c r="D207">
        <v>10.909090909090899</v>
      </c>
      <c r="E207">
        <v>7.1383220137911194E-2</v>
      </c>
      <c r="F207" t="s">
        <v>253</v>
      </c>
      <c r="G207">
        <v>54</v>
      </c>
      <c r="H207">
        <v>701</v>
      </c>
      <c r="I207">
        <v>16650</v>
      </c>
      <c r="J207">
        <v>2.63908701854493</v>
      </c>
      <c r="K207">
        <v>1</v>
      </c>
      <c r="L207">
        <v>0.32122449062059999</v>
      </c>
      <c r="M207">
        <v>0.26924641770464502</v>
      </c>
    </row>
    <row r="208" spans="1:13" x14ac:dyDescent="0.4">
      <c r="A208" t="s">
        <v>120</v>
      </c>
      <c r="B208" t="s">
        <v>435</v>
      </c>
      <c r="C208">
        <v>2</v>
      </c>
      <c r="D208">
        <v>3.63636363636363</v>
      </c>
      <c r="E208">
        <v>7.3713068989758004E-2</v>
      </c>
      <c r="F208" t="s">
        <v>436</v>
      </c>
      <c r="G208">
        <v>54</v>
      </c>
      <c r="H208">
        <v>24</v>
      </c>
      <c r="I208">
        <v>16650</v>
      </c>
      <c r="J208">
        <v>25.6944444444444</v>
      </c>
      <c r="K208">
        <v>1</v>
      </c>
      <c r="L208">
        <v>0.330106352432394</v>
      </c>
      <c r="M208">
        <v>0.27669108504851198</v>
      </c>
    </row>
    <row r="209" spans="1:13" x14ac:dyDescent="0.4">
      <c r="A209" t="s">
        <v>120</v>
      </c>
      <c r="B209" t="s">
        <v>437</v>
      </c>
      <c r="C209">
        <v>3</v>
      </c>
      <c r="D209">
        <v>5.4545454545454497</v>
      </c>
      <c r="E209">
        <v>7.9689496123859005E-2</v>
      </c>
      <c r="F209" t="s">
        <v>313</v>
      </c>
      <c r="G209">
        <v>54</v>
      </c>
      <c r="H209">
        <v>147</v>
      </c>
      <c r="I209">
        <v>16650</v>
      </c>
      <c r="J209">
        <v>6.2925170068027203</v>
      </c>
      <c r="K209">
        <v>1</v>
      </c>
      <c r="L209">
        <v>0.35515462935969799</v>
      </c>
      <c r="M209">
        <v>0.29768624273191502</v>
      </c>
    </row>
    <row r="210" spans="1:13" x14ac:dyDescent="0.4">
      <c r="A210" t="s">
        <v>120</v>
      </c>
      <c r="B210" t="s">
        <v>438</v>
      </c>
      <c r="C210">
        <v>2</v>
      </c>
      <c r="D210">
        <v>3.63636363636363</v>
      </c>
      <c r="E210">
        <v>8.8384980064569504E-2</v>
      </c>
      <c r="F210" t="s">
        <v>439</v>
      </c>
      <c r="G210">
        <v>54</v>
      </c>
      <c r="H210">
        <v>29</v>
      </c>
      <c r="I210">
        <v>16650</v>
      </c>
      <c r="J210">
        <v>21.264367816091902</v>
      </c>
      <c r="K210">
        <v>1</v>
      </c>
      <c r="L210">
        <v>0.39202333263088901</v>
      </c>
      <c r="M210">
        <v>0.32858913641229898</v>
      </c>
    </row>
    <row r="211" spans="1:13" x14ac:dyDescent="0.4">
      <c r="A211" t="s">
        <v>120</v>
      </c>
      <c r="B211" t="s">
        <v>440</v>
      </c>
      <c r="C211">
        <v>10</v>
      </c>
      <c r="D211">
        <v>18.181818181818102</v>
      </c>
      <c r="E211">
        <v>8.9013131220894798E-2</v>
      </c>
      <c r="F211" t="s">
        <v>350</v>
      </c>
      <c r="G211">
        <v>54</v>
      </c>
      <c r="H211">
        <v>1710</v>
      </c>
      <c r="I211">
        <v>16650</v>
      </c>
      <c r="J211">
        <v>1.80311890838206</v>
      </c>
      <c r="K211">
        <v>1</v>
      </c>
      <c r="L211">
        <v>0.39292939353223499</v>
      </c>
      <c r="M211">
        <v>0.32934858551731</v>
      </c>
    </row>
    <row r="212" spans="1:13" x14ac:dyDescent="0.4">
      <c r="A212" t="s">
        <v>120</v>
      </c>
      <c r="B212" t="s">
        <v>441</v>
      </c>
      <c r="C212">
        <v>3</v>
      </c>
      <c r="D212">
        <v>5.4545454545454497</v>
      </c>
      <c r="E212">
        <v>9.1093517347740405E-2</v>
      </c>
      <c r="F212" t="s">
        <v>442</v>
      </c>
      <c r="G212">
        <v>54</v>
      </c>
      <c r="H212">
        <v>159</v>
      </c>
      <c r="I212">
        <v>16650</v>
      </c>
      <c r="J212">
        <v>5.8176100628930802</v>
      </c>
      <c r="K212">
        <v>1</v>
      </c>
      <c r="L212">
        <v>0.39731255139097499</v>
      </c>
      <c r="M212">
        <v>0.33302249453159399</v>
      </c>
    </row>
    <row r="213" spans="1:13" x14ac:dyDescent="0.4">
      <c r="A213" t="s">
        <v>120</v>
      </c>
      <c r="B213" t="s">
        <v>443</v>
      </c>
      <c r="C213">
        <v>2</v>
      </c>
      <c r="D213">
        <v>3.63636363636363</v>
      </c>
      <c r="E213">
        <v>9.1291880740321102E-2</v>
      </c>
      <c r="F213" t="s">
        <v>444</v>
      </c>
      <c r="G213">
        <v>54</v>
      </c>
      <c r="H213">
        <v>30</v>
      </c>
      <c r="I213">
        <v>16650</v>
      </c>
      <c r="J213">
        <v>20.5555555555555</v>
      </c>
      <c r="K213">
        <v>1</v>
      </c>
      <c r="L213">
        <v>0.39731255139097499</v>
      </c>
      <c r="M213">
        <v>0.33302249453159399</v>
      </c>
    </row>
    <row r="214" spans="1:13" x14ac:dyDescent="0.4">
      <c r="A214" t="s">
        <v>120</v>
      </c>
      <c r="B214" t="s">
        <v>445</v>
      </c>
      <c r="C214">
        <v>2</v>
      </c>
      <c r="D214">
        <v>3.63636363636363</v>
      </c>
      <c r="E214">
        <v>9.1291880740321102E-2</v>
      </c>
      <c r="F214" t="s">
        <v>399</v>
      </c>
      <c r="G214">
        <v>54</v>
      </c>
      <c r="H214">
        <v>30</v>
      </c>
      <c r="I214">
        <v>16650</v>
      </c>
      <c r="J214">
        <v>20.5555555555555</v>
      </c>
      <c r="K214">
        <v>1</v>
      </c>
      <c r="L214">
        <v>0.39731255139097499</v>
      </c>
      <c r="M214">
        <v>0.33302249453159399</v>
      </c>
    </row>
    <row r="215" spans="1:13" x14ac:dyDescent="0.4">
      <c r="A215" t="s">
        <v>120</v>
      </c>
      <c r="B215" t="s">
        <v>446</v>
      </c>
      <c r="C215">
        <v>3</v>
      </c>
      <c r="D215">
        <v>5.4545454545454497</v>
      </c>
      <c r="E215">
        <v>9.8948538039667702E-2</v>
      </c>
      <c r="F215" t="s">
        <v>447</v>
      </c>
      <c r="G215">
        <v>54</v>
      </c>
      <c r="H215">
        <v>167</v>
      </c>
      <c r="I215">
        <v>16650</v>
      </c>
      <c r="J215">
        <v>5.5389221556886197</v>
      </c>
      <c r="K215">
        <v>1</v>
      </c>
      <c r="L215">
        <v>0.426629277966381</v>
      </c>
      <c r="M215">
        <v>0.35759541421777502</v>
      </c>
    </row>
    <row r="216" spans="1:13" x14ac:dyDescent="0.4">
      <c r="A216" t="s">
        <v>120</v>
      </c>
      <c r="B216" t="s">
        <v>448</v>
      </c>
      <c r="C216">
        <v>3</v>
      </c>
      <c r="D216">
        <v>5.4545454545454497</v>
      </c>
      <c r="E216">
        <v>9.8948538039667702E-2</v>
      </c>
      <c r="F216" t="s">
        <v>447</v>
      </c>
      <c r="G216">
        <v>54</v>
      </c>
      <c r="H216">
        <v>167</v>
      </c>
      <c r="I216">
        <v>16650</v>
      </c>
      <c r="J216">
        <v>5.5389221556886197</v>
      </c>
      <c r="K216">
        <v>1</v>
      </c>
      <c r="L216">
        <v>0.426629277966381</v>
      </c>
      <c r="M216">
        <v>0.3575954142177750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C6A9F-969F-4247-8F19-ABC1AB4AD858}">
  <dimension ref="A1:M60"/>
  <sheetViews>
    <sheetView workbookViewId="0">
      <selection activeCell="O19" sqref="O19"/>
    </sheetView>
  </sheetViews>
  <sheetFormatPr defaultRowHeight="18.75" x14ac:dyDescent="0.4"/>
  <cols>
    <col min="2" max="2" width="24" customWidth="1"/>
  </cols>
  <sheetData>
    <row r="1" spans="1:13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4">
      <c r="A2" t="s">
        <v>449</v>
      </c>
      <c r="B2" t="s">
        <v>450</v>
      </c>
      <c r="C2">
        <v>52</v>
      </c>
      <c r="D2">
        <v>94.545454545454504</v>
      </c>
      <c r="E2" s="1">
        <v>1.40943857762418E-53</v>
      </c>
      <c r="F2" t="s">
        <v>451</v>
      </c>
      <c r="G2">
        <v>55</v>
      </c>
      <c r="H2">
        <v>1196</v>
      </c>
      <c r="I2">
        <v>15478</v>
      </c>
      <c r="J2">
        <v>12.235573122529599</v>
      </c>
      <c r="K2" s="1">
        <v>2.50880066817104E-51</v>
      </c>
      <c r="L2" s="1">
        <v>2.50880066817104E-51</v>
      </c>
      <c r="M2" s="1">
        <v>2.02959155177881E-51</v>
      </c>
    </row>
    <row r="3" spans="1:13" x14ac:dyDescent="0.4">
      <c r="A3" t="s">
        <v>449</v>
      </c>
      <c r="B3" t="s">
        <v>452</v>
      </c>
      <c r="C3">
        <v>53</v>
      </c>
      <c r="D3">
        <v>96.363636363636303</v>
      </c>
      <c r="E3" s="1">
        <v>1.8709923123865199E-48</v>
      </c>
      <c r="F3" t="s">
        <v>453</v>
      </c>
      <c r="G3">
        <v>55</v>
      </c>
      <c r="H3">
        <v>1656</v>
      </c>
      <c r="I3">
        <v>15478</v>
      </c>
      <c r="J3">
        <v>9.0067413263065408</v>
      </c>
      <c r="K3" s="1">
        <v>3.33036631604801E-46</v>
      </c>
      <c r="L3" s="1">
        <v>1.6651831580239999E-46</v>
      </c>
      <c r="M3" s="1">
        <v>1.34711446491829E-46</v>
      </c>
    </row>
    <row r="4" spans="1:13" x14ac:dyDescent="0.4">
      <c r="A4" t="s">
        <v>449</v>
      </c>
      <c r="B4" t="s">
        <v>454</v>
      </c>
      <c r="C4">
        <v>54</v>
      </c>
      <c r="D4">
        <v>98.181818181818102</v>
      </c>
      <c r="E4" s="1">
        <v>7.9098299190292594E-30</v>
      </c>
      <c r="F4" t="s">
        <v>455</v>
      </c>
      <c r="G4">
        <v>55</v>
      </c>
      <c r="H4">
        <v>4097</v>
      </c>
      <c r="I4">
        <v>15478</v>
      </c>
      <c r="J4">
        <v>3.70919741717886</v>
      </c>
      <c r="K4" s="1">
        <v>1.4079497255872001E-27</v>
      </c>
      <c r="L4" s="1">
        <v>4.6931657519573601E-28</v>
      </c>
      <c r="M4" s="1">
        <v>3.79671836113404E-28</v>
      </c>
    </row>
    <row r="5" spans="1:13" x14ac:dyDescent="0.4">
      <c r="A5" t="s">
        <v>449</v>
      </c>
      <c r="B5" t="s">
        <v>456</v>
      </c>
      <c r="C5">
        <v>54</v>
      </c>
      <c r="D5">
        <v>98.181818181818102</v>
      </c>
      <c r="E5" s="1">
        <v>3.4356318049071003E-21</v>
      </c>
      <c r="F5" t="s">
        <v>455</v>
      </c>
      <c r="G5">
        <v>55</v>
      </c>
      <c r="H5">
        <v>5971</v>
      </c>
      <c r="I5">
        <v>15478</v>
      </c>
      <c r="J5">
        <v>2.5450647828138999</v>
      </c>
      <c r="K5" s="1">
        <v>6.1154246127346398E-19</v>
      </c>
      <c r="L5" s="1">
        <v>1.5288561531836599E-19</v>
      </c>
      <c r="M5" s="1">
        <v>1.23682744976655E-19</v>
      </c>
    </row>
    <row r="6" spans="1:13" x14ac:dyDescent="0.4">
      <c r="A6" t="s">
        <v>449</v>
      </c>
      <c r="B6" t="s">
        <v>457</v>
      </c>
      <c r="C6">
        <v>54</v>
      </c>
      <c r="D6">
        <v>98.181818181818102</v>
      </c>
      <c r="E6" s="1">
        <v>6.9789134923013896E-21</v>
      </c>
      <c r="F6" t="s">
        <v>455</v>
      </c>
      <c r="G6">
        <v>55</v>
      </c>
      <c r="H6">
        <v>6052</v>
      </c>
      <c r="I6">
        <v>15478</v>
      </c>
      <c r="J6">
        <v>2.5110016223036702</v>
      </c>
      <c r="K6" s="1">
        <v>1.24224660162964E-18</v>
      </c>
      <c r="L6" s="1">
        <v>2.48449320325929E-19</v>
      </c>
      <c r="M6" s="1">
        <v>2.0099270857828001E-19</v>
      </c>
    </row>
    <row r="7" spans="1:13" x14ac:dyDescent="0.4">
      <c r="A7" t="s">
        <v>449</v>
      </c>
      <c r="B7" t="s">
        <v>458</v>
      </c>
      <c r="C7">
        <v>12</v>
      </c>
      <c r="D7">
        <v>21.818181818181799</v>
      </c>
      <c r="E7" s="1">
        <v>1.2863291703063899E-15</v>
      </c>
      <c r="F7" t="s">
        <v>459</v>
      </c>
      <c r="G7">
        <v>55</v>
      </c>
      <c r="H7">
        <v>75</v>
      </c>
      <c r="I7">
        <v>15478</v>
      </c>
      <c r="J7">
        <v>45.026909090909001</v>
      </c>
      <c r="K7" s="1">
        <v>2.3714363805993298E-13</v>
      </c>
      <c r="L7" s="1">
        <v>3.81610987190896E-14</v>
      </c>
      <c r="M7" s="1">
        <v>3.0871900087353399E-14</v>
      </c>
    </row>
    <row r="8" spans="1:13" x14ac:dyDescent="0.4">
      <c r="A8" t="s">
        <v>449</v>
      </c>
      <c r="B8" t="s">
        <v>460</v>
      </c>
      <c r="C8">
        <v>34</v>
      </c>
      <c r="D8">
        <v>61.818181818181799</v>
      </c>
      <c r="E8" s="1">
        <v>2.48891752764116E-14</v>
      </c>
      <c r="F8" t="s">
        <v>461</v>
      </c>
      <c r="G8">
        <v>55</v>
      </c>
      <c r="H8">
        <v>2389</v>
      </c>
      <c r="I8">
        <v>15478</v>
      </c>
      <c r="J8">
        <v>4.0051143498610999</v>
      </c>
      <c r="K8" s="1">
        <v>4.4266812437854201E-12</v>
      </c>
      <c r="L8" s="1">
        <v>5.5987249687163599E-13</v>
      </c>
      <c r="M8" s="1">
        <v>4.52930559266942E-13</v>
      </c>
    </row>
    <row r="9" spans="1:13" x14ac:dyDescent="0.4">
      <c r="A9" t="s">
        <v>449</v>
      </c>
      <c r="B9" t="s">
        <v>462</v>
      </c>
      <c r="C9">
        <v>34</v>
      </c>
      <c r="D9">
        <v>61.818181818181799</v>
      </c>
      <c r="E9" s="1">
        <v>2.51628088481634E-14</v>
      </c>
      <c r="F9" t="s">
        <v>461</v>
      </c>
      <c r="G9">
        <v>55</v>
      </c>
      <c r="H9">
        <v>2390</v>
      </c>
      <c r="I9">
        <v>15478</v>
      </c>
      <c r="J9">
        <v>4.0034385697983996</v>
      </c>
      <c r="K9" s="1">
        <v>4.4859671533004002E-12</v>
      </c>
      <c r="L9" s="1">
        <v>5.5987249687163599E-13</v>
      </c>
      <c r="M9" s="1">
        <v>4.52930559266942E-13</v>
      </c>
    </row>
    <row r="10" spans="1:13" x14ac:dyDescent="0.4">
      <c r="A10" t="s">
        <v>449</v>
      </c>
      <c r="B10" t="s">
        <v>463</v>
      </c>
      <c r="C10">
        <v>34</v>
      </c>
      <c r="D10">
        <v>61.818181818181799</v>
      </c>
      <c r="E10" s="1">
        <v>2.14644496459391E-13</v>
      </c>
      <c r="F10" t="s">
        <v>461</v>
      </c>
      <c r="G10">
        <v>55</v>
      </c>
      <c r="H10">
        <v>2571</v>
      </c>
      <c r="I10">
        <v>15478</v>
      </c>
      <c r="J10">
        <v>3.7215940030409098</v>
      </c>
      <c r="K10" s="1">
        <v>3.8199887697487598E-11</v>
      </c>
      <c r="L10" s="1">
        <v>4.2451911521968498E-12</v>
      </c>
      <c r="M10" s="1">
        <v>3.43431194335026E-12</v>
      </c>
    </row>
    <row r="11" spans="1:13" x14ac:dyDescent="0.4">
      <c r="A11" t="s">
        <v>449</v>
      </c>
      <c r="B11" t="s">
        <v>464</v>
      </c>
      <c r="C11">
        <v>13</v>
      </c>
      <c r="D11">
        <v>23.636363636363601</v>
      </c>
      <c r="E11" s="1">
        <v>7.7650188791805897E-13</v>
      </c>
      <c r="F11" t="s">
        <v>465</v>
      </c>
      <c r="G11">
        <v>55</v>
      </c>
      <c r="H11">
        <v>177</v>
      </c>
      <c r="I11">
        <v>15478</v>
      </c>
      <c r="J11">
        <v>20.669131997945499</v>
      </c>
      <c r="K11" s="1">
        <v>1.38215217049264E-10</v>
      </c>
      <c r="L11" s="1">
        <v>1.38217336049414E-11</v>
      </c>
      <c r="M11" s="1">
        <v>1.1181627186019999E-11</v>
      </c>
    </row>
    <row r="12" spans="1:13" x14ac:dyDescent="0.4">
      <c r="A12" t="s">
        <v>449</v>
      </c>
      <c r="B12" t="s">
        <v>466</v>
      </c>
      <c r="C12">
        <v>7</v>
      </c>
      <c r="D12">
        <v>12.7272727272727</v>
      </c>
      <c r="E12" s="1">
        <v>5.0551649615784298E-11</v>
      </c>
      <c r="F12" t="s">
        <v>467</v>
      </c>
      <c r="G12">
        <v>55</v>
      </c>
      <c r="H12">
        <v>20</v>
      </c>
      <c r="I12">
        <v>15478</v>
      </c>
      <c r="J12">
        <v>98.496363636363597</v>
      </c>
      <c r="K12" s="1">
        <v>8.9981979645159494E-9</v>
      </c>
      <c r="L12" s="1">
        <v>8.1801760287360104E-10</v>
      </c>
      <c r="M12" s="1">
        <v>6.6176704951572201E-10</v>
      </c>
    </row>
    <row r="13" spans="1:13" x14ac:dyDescent="0.4">
      <c r="A13" t="s">
        <v>449</v>
      </c>
      <c r="B13" t="s">
        <v>468</v>
      </c>
      <c r="C13">
        <v>5</v>
      </c>
      <c r="D13">
        <v>9.0909090909090899</v>
      </c>
      <c r="E13" s="1">
        <v>9.2415223975941898E-8</v>
      </c>
      <c r="F13" t="s">
        <v>469</v>
      </c>
      <c r="G13">
        <v>55</v>
      </c>
      <c r="H13">
        <v>13</v>
      </c>
      <c r="I13">
        <v>15478</v>
      </c>
      <c r="J13">
        <v>108.237762237762</v>
      </c>
      <c r="K13" s="1">
        <v>1.6449775338212E-5</v>
      </c>
      <c r="L13" s="1">
        <v>1.3708258223097999E-6</v>
      </c>
      <c r="M13" s="1">
        <v>1.1089826877113E-6</v>
      </c>
    </row>
    <row r="14" spans="1:13" x14ac:dyDescent="0.4">
      <c r="A14" t="s">
        <v>449</v>
      </c>
      <c r="B14" t="s">
        <v>470</v>
      </c>
      <c r="C14">
        <v>6</v>
      </c>
      <c r="D14">
        <v>10.909090909090899</v>
      </c>
      <c r="E14" s="1">
        <v>9.8131212590667092E-7</v>
      </c>
      <c r="F14" t="s">
        <v>471</v>
      </c>
      <c r="G14">
        <v>55</v>
      </c>
      <c r="H14">
        <v>52</v>
      </c>
      <c r="I14">
        <v>15478</v>
      </c>
      <c r="J14">
        <v>32.4713286713286</v>
      </c>
      <c r="K14" s="1">
        <v>1.7465838956065501E-4</v>
      </c>
      <c r="L14" s="1">
        <v>1.34364275701067E-5</v>
      </c>
      <c r="M14" s="1">
        <v>1.0869918933120001E-5</v>
      </c>
    </row>
    <row r="15" spans="1:13" x14ac:dyDescent="0.4">
      <c r="A15" t="s">
        <v>449</v>
      </c>
      <c r="B15" t="s">
        <v>472</v>
      </c>
      <c r="C15">
        <v>4</v>
      </c>
      <c r="D15">
        <v>7.2727272727272698</v>
      </c>
      <c r="E15" s="1">
        <v>1.3911765783010701E-6</v>
      </c>
      <c r="F15" t="s">
        <v>473</v>
      </c>
      <c r="G15">
        <v>55</v>
      </c>
      <c r="H15">
        <v>7</v>
      </c>
      <c r="I15">
        <v>15478</v>
      </c>
      <c r="J15">
        <v>160.810389610389</v>
      </c>
      <c r="K15" s="1">
        <v>2.4759894550063701E-4</v>
      </c>
      <c r="L15" s="1">
        <v>1.76878164955422E-5</v>
      </c>
      <c r="M15" s="1">
        <v>1.43092448053825E-5</v>
      </c>
    </row>
    <row r="16" spans="1:13" x14ac:dyDescent="0.4">
      <c r="A16" t="s">
        <v>449</v>
      </c>
      <c r="B16" t="s">
        <v>474</v>
      </c>
      <c r="C16">
        <v>7</v>
      </c>
      <c r="D16">
        <v>12.7272727272727</v>
      </c>
      <c r="E16" s="1">
        <v>2.4423030189404099E-6</v>
      </c>
      <c r="F16" t="s">
        <v>475</v>
      </c>
      <c r="G16">
        <v>55</v>
      </c>
      <c r="H16">
        <v>112</v>
      </c>
      <c r="I16">
        <v>15478</v>
      </c>
      <c r="J16">
        <v>17.588636363636301</v>
      </c>
      <c r="K16" s="1">
        <v>4.3463598664417099E-4</v>
      </c>
      <c r="L16" s="1">
        <v>2.8981995824759499E-5</v>
      </c>
      <c r="M16" s="1">
        <v>2.3446108981827901E-5</v>
      </c>
    </row>
    <row r="17" spans="1:13" x14ac:dyDescent="0.4">
      <c r="A17" t="s">
        <v>449</v>
      </c>
      <c r="B17" t="s">
        <v>476</v>
      </c>
      <c r="C17">
        <v>5</v>
      </c>
      <c r="D17">
        <v>9.0909090909090899</v>
      </c>
      <c r="E17" s="1">
        <v>2.9454397086633198E-6</v>
      </c>
      <c r="F17" t="s">
        <v>477</v>
      </c>
      <c r="G17">
        <v>55</v>
      </c>
      <c r="H17">
        <v>29</v>
      </c>
      <c r="I17">
        <v>15478</v>
      </c>
      <c r="J17">
        <v>48.520376175548499</v>
      </c>
      <c r="K17" s="1">
        <v>5.2415162479546498E-4</v>
      </c>
      <c r="L17" s="1">
        <v>3.2768016758879402E-5</v>
      </c>
      <c r="M17" s="1">
        <v>2.6508957377969902E-5</v>
      </c>
    </row>
    <row r="18" spans="1:13" x14ac:dyDescent="0.4">
      <c r="A18" t="s">
        <v>449</v>
      </c>
      <c r="B18" t="s">
        <v>478</v>
      </c>
      <c r="C18">
        <v>4</v>
      </c>
      <c r="D18">
        <v>7.2727272727272698</v>
      </c>
      <c r="E18" s="1">
        <v>3.32234728271463E-6</v>
      </c>
      <c r="F18" t="s">
        <v>473</v>
      </c>
      <c r="G18">
        <v>55</v>
      </c>
      <c r="H18">
        <v>9</v>
      </c>
      <c r="I18">
        <v>15478</v>
      </c>
      <c r="J18">
        <v>125.074747474747</v>
      </c>
      <c r="K18" s="1">
        <v>5.9120396873291105E-4</v>
      </c>
      <c r="L18" s="1">
        <v>3.47869303719532E-5</v>
      </c>
      <c r="M18" s="1">
        <v>2.81422358065239E-5</v>
      </c>
    </row>
    <row r="19" spans="1:13" x14ac:dyDescent="0.4">
      <c r="A19" t="s">
        <v>449</v>
      </c>
      <c r="B19" t="s">
        <v>479</v>
      </c>
      <c r="C19">
        <v>17</v>
      </c>
      <c r="D19">
        <v>30.909090909090899</v>
      </c>
      <c r="E19" s="1">
        <v>5.8151008686011797E-6</v>
      </c>
      <c r="F19" t="s">
        <v>480</v>
      </c>
      <c r="G19">
        <v>55</v>
      </c>
      <c r="H19">
        <v>1306</v>
      </c>
      <c r="I19">
        <v>15478</v>
      </c>
      <c r="J19">
        <v>3.66317694556591</v>
      </c>
      <c r="K19">
        <v>1.0345554423301E-3</v>
      </c>
      <c r="L19" s="1">
        <v>5.7504886367278298E-5</v>
      </c>
      <c r="M19" s="1">
        <v>4.6520806948809397E-5</v>
      </c>
    </row>
    <row r="20" spans="1:13" x14ac:dyDescent="0.4">
      <c r="A20" t="s">
        <v>449</v>
      </c>
      <c r="B20" t="s">
        <v>481</v>
      </c>
      <c r="C20">
        <v>4</v>
      </c>
      <c r="D20">
        <v>7.2727272727272698</v>
      </c>
      <c r="E20" s="1">
        <v>2.1768975627747301E-5</v>
      </c>
      <c r="F20" t="s">
        <v>482</v>
      </c>
      <c r="G20">
        <v>55</v>
      </c>
      <c r="H20">
        <v>16</v>
      </c>
      <c r="I20">
        <v>15478</v>
      </c>
      <c r="J20">
        <v>70.354545454545402</v>
      </c>
      <c r="K20">
        <v>3.8674220241411402E-3</v>
      </c>
      <c r="L20" s="1">
        <v>2.03940929565212E-4</v>
      </c>
      <c r="M20" s="1">
        <v>1.6498592054713801E-4</v>
      </c>
    </row>
    <row r="21" spans="1:13" x14ac:dyDescent="0.4">
      <c r="A21" t="s">
        <v>449</v>
      </c>
      <c r="B21" t="s">
        <v>483</v>
      </c>
      <c r="C21">
        <v>4</v>
      </c>
      <c r="D21">
        <v>7.2727272727272698</v>
      </c>
      <c r="E21" s="1">
        <v>2.63685161348619E-5</v>
      </c>
      <c r="F21" t="s">
        <v>484</v>
      </c>
      <c r="G21">
        <v>55</v>
      </c>
      <c r="H21">
        <v>17</v>
      </c>
      <c r="I21">
        <v>15478</v>
      </c>
      <c r="J21">
        <v>66.216042780748595</v>
      </c>
      <c r="K21">
        <v>4.6826597567964897E-3</v>
      </c>
      <c r="L21" s="1">
        <v>2.3467979360027101E-4</v>
      </c>
      <c r="M21" s="1">
        <v>1.8985331617100599E-4</v>
      </c>
    </row>
    <row r="22" spans="1:13" x14ac:dyDescent="0.4">
      <c r="A22" t="s">
        <v>449</v>
      </c>
      <c r="B22" t="s">
        <v>485</v>
      </c>
      <c r="C22">
        <v>5</v>
      </c>
      <c r="D22">
        <v>9.0909090909090899</v>
      </c>
      <c r="E22" s="1">
        <v>8.1235081534175398E-5</v>
      </c>
      <c r="F22" t="s">
        <v>486</v>
      </c>
      <c r="G22">
        <v>55</v>
      </c>
      <c r="H22">
        <v>66</v>
      </c>
      <c r="I22">
        <v>15478</v>
      </c>
      <c r="J22">
        <v>21.3195592286501</v>
      </c>
      <c r="K22">
        <v>1.43563819626089E-2</v>
      </c>
      <c r="L22" s="1">
        <v>6.8856402443253403E-4</v>
      </c>
      <c r="M22" s="1">
        <v>5.5704055909148802E-4</v>
      </c>
    </row>
    <row r="23" spans="1:13" x14ac:dyDescent="0.4">
      <c r="A23" t="s">
        <v>449</v>
      </c>
      <c r="B23" t="s">
        <v>487</v>
      </c>
      <c r="C23">
        <v>5</v>
      </c>
      <c r="D23">
        <v>9.0909090909090899</v>
      </c>
      <c r="E23" s="1">
        <v>8.6170326425236406E-5</v>
      </c>
      <c r="F23" t="s">
        <v>486</v>
      </c>
      <c r="G23">
        <v>55</v>
      </c>
      <c r="H23">
        <v>67</v>
      </c>
      <c r="I23">
        <v>15478</v>
      </c>
      <c r="J23">
        <v>21.0013568521031</v>
      </c>
      <c r="K23">
        <v>1.5221936061155799E-2</v>
      </c>
      <c r="L23" s="1">
        <v>6.9719627744054902E-4</v>
      </c>
      <c r="M23" s="1">
        <v>5.6402395478336498E-4</v>
      </c>
    </row>
    <row r="24" spans="1:13" x14ac:dyDescent="0.4">
      <c r="A24" t="s">
        <v>449</v>
      </c>
      <c r="B24" t="s">
        <v>488</v>
      </c>
      <c r="C24">
        <v>5</v>
      </c>
      <c r="D24">
        <v>9.0909090909090899</v>
      </c>
      <c r="E24" s="1">
        <v>9.1320148268391095E-5</v>
      </c>
      <c r="F24" t="s">
        <v>486</v>
      </c>
      <c r="G24">
        <v>55</v>
      </c>
      <c r="H24">
        <v>68</v>
      </c>
      <c r="I24">
        <v>15478</v>
      </c>
      <c r="J24">
        <v>20.692513368983899</v>
      </c>
      <c r="K24">
        <v>1.6124317309881901E-2</v>
      </c>
      <c r="L24" s="1">
        <v>7.0673853877276603E-4</v>
      </c>
      <c r="M24" s="1">
        <v>5.7174353698470897E-4</v>
      </c>
    </row>
    <row r="25" spans="1:13" x14ac:dyDescent="0.4">
      <c r="A25" t="s">
        <v>449</v>
      </c>
      <c r="B25" t="s">
        <v>489</v>
      </c>
      <c r="C25">
        <v>21</v>
      </c>
      <c r="D25">
        <v>38.181818181818102</v>
      </c>
      <c r="E25" s="1">
        <v>2.3030445660361399E-4</v>
      </c>
      <c r="F25" t="s">
        <v>490</v>
      </c>
      <c r="G25">
        <v>55</v>
      </c>
      <c r="H25">
        <v>2562</v>
      </c>
      <c r="I25">
        <v>15478</v>
      </c>
      <c r="J25">
        <v>2.3067064083457498</v>
      </c>
      <c r="K25">
        <v>4.0169828227239003E-2</v>
      </c>
      <c r="L25">
        <v>1.7080913864767999E-3</v>
      </c>
      <c r="M25">
        <v>1.3818267396216799E-3</v>
      </c>
    </row>
    <row r="26" spans="1:13" x14ac:dyDescent="0.4">
      <c r="A26" t="s">
        <v>449</v>
      </c>
      <c r="B26" t="s">
        <v>491</v>
      </c>
      <c r="C26">
        <v>4</v>
      </c>
      <c r="D26">
        <v>7.2727272727272698</v>
      </c>
      <c r="E26" s="1">
        <v>2.42767407406625E-4</v>
      </c>
      <c r="F26" t="s">
        <v>492</v>
      </c>
      <c r="G26">
        <v>55</v>
      </c>
      <c r="H26">
        <v>35</v>
      </c>
      <c r="I26">
        <v>15478</v>
      </c>
      <c r="J26">
        <v>32.162077922077899</v>
      </c>
      <c r="K26">
        <v>4.2297263098406E-2</v>
      </c>
      <c r="L26">
        <v>1.72850394073517E-3</v>
      </c>
      <c r="M26">
        <v>1.3983402666621601E-3</v>
      </c>
    </row>
    <row r="27" spans="1:13" x14ac:dyDescent="0.4">
      <c r="A27" t="s">
        <v>449</v>
      </c>
      <c r="B27" t="s">
        <v>493</v>
      </c>
      <c r="C27">
        <v>5</v>
      </c>
      <c r="D27">
        <v>9.0909090909090899</v>
      </c>
      <c r="E27" s="1">
        <v>4.8729398097204798E-4</v>
      </c>
      <c r="F27" t="s">
        <v>486</v>
      </c>
      <c r="G27">
        <v>55</v>
      </c>
      <c r="H27">
        <v>105</v>
      </c>
      <c r="I27">
        <v>15478</v>
      </c>
      <c r="J27">
        <v>13.4008658008658</v>
      </c>
      <c r="K27">
        <v>8.3102388601590499E-2</v>
      </c>
      <c r="L27">
        <v>3.21253068937128E-3</v>
      </c>
      <c r="M27">
        <v>2.5989012318509198E-3</v>
      </c>
    </row>
    <row r="28" spans="1:13" x14ac:dyDescent="0.4">
      <c r="A28" t="s">
        <v>449</v>
      </c>
      <c r="B28" t="s">
        <v>494</v>
      </c>
      <c r="C28">
        <v>5</v>
      </c>
      <c r="D28">
        <v>9.0909090909090899</v>
      </c>
      <c r="E28" s="1">
        <v>4.8729398097204798E-4</v>
      </c>
      <c r="F28" t="s">
        <v>486</v>
      </c>
      <c r="G28">
        <v>55</v>
      </c>
      <c r="H28">
        <v>105</v>
      </c>
      <c r="I28">
        <v>15478</v>
      </c>
      <c r="J28">
        <v>13.4008658008658</v>
      </c>
      <c r="K28">
        <v>8.3102388601590499E-2</v>
      </c>
      <c r="L28">
        <v>3.21253068937128E-3</v>
      </c>
      <c r="M28">
        <v>2.5989012318509198E-3</v>
      </c>
    </row>
    <row r="29" spans="1:13" x14ac:dyDescent="0.4">
      <c r="A29" t="s">
        <v>449</v>
      </c>
      <c r="B29" t="s">
        <v>495</v>
      </c>
      <c r="C29">
        <v>6</v>
      </c>
      <c r="D29">
        <v>10.909090909090899</v>
      </c>
      <c r="E29">
        <v>1.0361679281739699E-3</v>
      </c>
      <c r="F29" t="s">
        <v>253</v>
      </c>
      <c r="G29">
        <v>55</v>
      </c>
      <c r="H29">
        <v>222</v>
      </c>
      <c r="I29">
        <v>15478</v>
      </c>
      <c r="J29">
        <v>7.6058968058968004</v>
      </c>
      <c r="K29">
        <v>0.16850792518648999</v>
      </c>
      <c r="L29">
        <v>6.5870675433917199E-3</v>
      </c>
      <c r="M29">
        <v>5.3288636306090299E-3</v>
      </c>
    </row>
    <row r="30" spans="1:13" x14ac:dyDescent="0.4">
      <c r="A30" t="s">
        <v>449</v>
      </c>
      <c r="B30" t="s">
        <v>496</v>
      </c>
      <c r="C30">
        <v>3</v>
      </c>
      <c r="D30">
        <v>5.4545454545454497</v>
      </c>
      <c r="E30">
        <v>1.2184676950478201E-3</v>
      </c>
      <c r="F30" t="s">
        <v>497</v>
      </c>
      <c r="G30">
        <v>55</v>
      </c>
      <c r="H30">
        <v>15</v>
      </c>
      <c r="I30">
        <v>15478</v>
      </c>
      <c r="J30">
        <v>56.283636363636298</v>
      </c>
      <c r="K30">
        <v>0.19508572040220901</v>
      </c>
      <c r="L30">
        <v>7.4788706799487001E-3</v>
      </c>
      <c r="M30">
        <v>6.0503223478236704E-3</v>
      </c>
    </row>
    <row r="31" spans="1:13" x14ac:dyDescent="0.4">
      <c r="A31" t="s">
        <v>449</v>
      </c>
      <c r="B31" t="s">
        <v>498</v>
      </c>
      <c r="C31">
        <v>8</v>
      </c>
      <c r="D31">
        <v>14.545454545454501</v>
      </c>
      <c r="E31">
        <v>1.7524447106909099E-3</v>
      </c>
      <c r="F31" t="s">
        <v>499</v>
      </c>
      <c r="G31">
        <v>55</v>
      </c>
      <c r="H31">
        <v>504</v>
      </c>
      <c r="I31">
        <v>15478</v>
      </c>
      <c r="J31">
        <v>4.4669552669552601</v>
      </c>
      <c r="K31">
        <v>0.268171295613646</v>
      </c>
      <c r="L31">
        <v>1.0397838616766001E-2</v>
      </c>
      <c r="M31">
        <v>8.4117346113163696E-3</v>
      </c>
    </row>
    <row r="32" spans="1:13" x14ac:dyDescent="0.4">
      <c r="A32" t="s">
        <v>449</v>
      </c>
      <c r="B32" t="s">
        <v>500</v>
      </c>
      <c r="C32">
        <v>5</v>
      </c>
      <c r="D32">
        <v>9.0909090909090899</v>
      </c>
      <c r="E32">
        <v>2.27494517475139E-3</v>
      </c>
      <c r="F32" t="s">
        <v>486</v>
      </c>
      <c r="G32">
        <v>55</v>
      </c>
      <c r="H32">
        <v>159</v>
      </c>
      <c r="I32">
        <v>15478</v>
      </c>
      <c r="J32">
        <v>8.8496283590623204</v>
      </c>
      <c r="K32">
        <v>0.33329095944543102</v>
      </c>
      <c r="L32">
        <v>1.3062588422765999E-2</v>
      </c>
      <c r="M32">
        <v>1.05674872633613E-2</v>
      </c>
    </row>
    <row r="33" spans="1:13" x14ac:dyDescent="0.4">
      <c r="A33" t="s">
        <v>449</v>
      </c>
      <c r="B33" t="s">
        <v>501</v>
      </c>
      <c r="C33">
        <v>5</v>
      </c>
      <c r="D33">
        <v>9.0909090909090899</v>
      </c>
      <c r="E33">
        <v>2.38048612869184E-3</v>
      </c>
      <c r="F33" t="s">
        <v>502</v>
      </c>
      <c r="G33">
        <v>55</v>
      </c>
      <c r="H33">
        <v>161</v>
      </c>
      <c r="I33">
        <v>15478</v>
      </c>
      <c r="J33">
        <v>8.7396950875211701</v>
      </c>
      <c r="K33">
        <v>0.345727711096248</v>
      </c>
      <c r="L33">
        <v>1.3241454090848301E-2</v>
      </c>
      <c r="M33">
        <v>1.07121875791133E-2</v>
      </c>
    </row>
    <row r="34" spans="1:13" x14ac:dyDescent="0.4">
      <c r="A34" t="s">
        <v>449</v>
      </c>
      <c r="B34" t="s">
        <v>503</v>
      </c>
      <c r="C34">
        <v>3</v>
      </c>
      <c r="D34">
        <v>5.4545454545454497</v>
      </c>
      <c r="E34">
        <v>3.1390870979947799E-3</v>
      </c>
      <c r="F34" t="s">
        <v>504</v>
      </c>
      <c r="G34">
        <v>55</v>
      </c>
      <c r="H34">
        <v>24</v>
      </c>
      <c r="I34">
        <v>15478</v>
      </c>
      <c r="J34">
        <v>35.177272727272701</v>
      </c>
      <c r="K34">
        <v>0.42858317095474102</v>
      </c>
      <c r="L34">
        <v>1.69320455588809E-2</v>
      </c>
      <c r="M34">
        <v>1.3697834609431799E-2</v>
      </c>
    </row>
    <row r="35" spans="1:13" x14ac:dyDescent="0.4">
      <c r="A35" t="s">
        <v>449</v>
      </c>
      <c r="B35" t="s">
        <v>505</v>
      </c>
      <c r="C35">
        <v>4</v>
      </c>
      <c r="D35">
        <v>7.2727272727272698</v>
      </c>
      <c r="E35">
        <v>4.5621502331864199E-3</v>
      </c>
      <c r="F35" t="s">
        <v>506</v>
      </c>
      <c r="G35">
        <v>55</v>
      </c>
      <c r="H35">
        <v>96</v>
      </c>
      <c r="I35">
        <v>15478</v>
      </c>
      <c r="J35">
        <v>11.7257575757575</v>
      </c>
      <c r="K35">
        <v>0.55688270550032604</v>
      </c>
      <c r="L35">
        <v>2.3884198279623001E-2</v>
      </c>
      <c r="M35">
        <v>1.9322048046436599E-2</v>
      </c>
    </row>
    <row r="36" spans="1:13" x14ac:dyDescent="0.4">
      <c r="A36" t="s">
        <v>449</v>
      </c>
      <c r="B36" t="s">
        <v>507</v>
      </c>
      <c r="C36">
        <v>3</v>
      </c>
      <c r="D36">
        <v>5.4545454545454497</v>
      </c>
      <c r="E36">
        <v>4.8817282654519097E-3</v>
      </c>
      <c r="F36" t="s">
        <v>508</v>
      </c>
      <c r="G36">
        <v>55</v>
      </c>
      <c r="H36">
        <v>30</v>
      </c>
      <c r="I36">
        <v>15478</v>
      </c>
      <c r="J36">
        <v>28.141818181818099</v>
      </c>
      <c r="K36">
        <v>0.58149880868989801</v>
      </c>
      <c r="L36">
        <v>2.4827075178583999E-2</v>
      </c>
      <c r="M36">
        <v>2.0084824863573599E-2</v>
      </c>
    </row>
    <row r="37" spans="1:13" x14ac:dyDescent="0.4">
      <c r="A37" t="s">
        <v>449</v>
      </c>
      <c r="B37" t="s">
        <v>509</v>
      </c>
      <c r="C37">
        <v>4</v>
      </c>
      <c r="D37">
        <v>7.2727272727272698</v>
      </c>
      <c r="E37">
        <v>5.40248409477767E-3</v>
      </c>
      <c r="F37" t="s">
        <v>510</v>
      </c>
      <c r="G37">
        <v>55</v>
      </c>
      <c r="H37">
        <v>102</v>
      </c>
      <c r="I37">
        <v>15478</v>
      </c>
      <c r="J37">
        <v>11.0360071301247</v>
      </c>
      <c r="K37">
        <v>0.61873064722354199</v>
      </c>
      <c r="L37">
        <v>2.6712282468622901E-2</v>
      </c>
      <c r="M37">
        <v>2.1609936379110701E-2</v>
      </c>
    </row>
    <row r="38" spans="1:13" x14ac:dyDescent="0.4">
      <c r="A38" t="s">
        <v>449</v>
      </c>
      <c r="B38" t="s">
        <v>511</v>
      </c>
      <c r="C38">
        <v>2</v>
      </c>
      <c r="D38">
        <v>3.63636363636363</v>
      </c>
      <c r="E38">
        <v>1.3883768313300999E-2</v>
      </c>
      <c r="F38" t="s">
        <v>512</v>
      </c>
      <c r="G38">
        <v>55</v>
      </c>
      <c r="H38">
        <v>4</v>
      </c>
      <c r="I38">
        <v>15478</v>
      </c>
      <c r="J38">
        <v>140.70909090909001</v>
      </c>
      <c r="K38">
        <v>0.91697610108935901</v>
      </c>
      <c r="L38">
        <v>6.6792182696421301E-2</v>
      </c>
      <c r="M38">
        <v>5.4034125327441999E-2</v>
      </c>
    </row>
    <row r="39" spans="1:13" x14ac:dyDescent="0.4">
      <c r="A39" t="s">
        <v>449</v>
      </c>
      <c r="B39" t="s">
        <v>513</v>
      </c>
      <c r="C39">
        <v>8</v>
      </c>
      <c r="D39">
        <v>14.545454545454501</v>
      </c>
      <c r="E39">
        <v>1.8330398244972599E-2</v>
      </c>
      <c r="F39" t="s">
        <v>514</v>
      </c>
      <c r="G39">
        <v>55</v>
      </c>
      <c r="H39">
        <v>782</v>
      </c>
      <c r="I39">
        <v>15478</v>
      </c>
      <c r="J39">
        <v>2.87895838177168</v>
      </c>
      <c r="K39">
        <v>0.96286092898793296</v>
      </c>
      <c r="L39">
        <v>8.5863444410661197E-2</v>
      </c>
      <c r="M39">
        <v>6.9462561770422496E-2</v>
      </c>
    </row>
    <row r="40" spans="1:13" x14ac:dyDescent="0.4">
      <c r="A40" t="s">
        <v>449</v>
      </c>
      <c r="B40" t="s">
        <v>515</v>
      </c>
      <c r="C40">
        <v>2</v>
      </c>
      <c r="D40">
        <v>3.63636363636363</v>
      </c>
      <c r="E40">
        <v>2.07545291839051E-2</v>
      </c>
      <c r="F40" t="s">
        <v>512</v>
      </c>
      <c r="G40">
        <v>55</v>
      </c>
      <c r="H40">
        <v>6</v>
      </c>
      <c r="I40">
        <v>15478</v>
      </c>
      <c r="J40">
        <v>93.806060606060598</v>
      </c>
      <c r="K40">
        <v>0.97608338385209004</v>
      </c>
      <c r="L40">
        <v>9.1536493484693199E-2</v>
      </c>
      <c r="M40">
        <v>7.4051994729189996E-2</v>
      </c>
    </row>
    <row r="41" spans="1:13" x14ac:dyDescent="0.4">
      <c r="A41" t="s">
        <v>449</v>
      </c>
      <c r="B41" t="s">
        <v>516</v>
      </c>
      <c r="C41">
        <v>8</v>
      </c>
      <c r="D41">
        <v>14.545454545454501</v>
      </c>
      <c r="E41">
        <v>2.1134656422444401E-2</v>
      </c>
      <c r="F41" t="s">
        <v>517</v>
      </c>
      <c r="G41">
        <v>55</v>
      </c>
      <c r="H41">
        <v>805</v>
      </c>
      <c r="I41">
        <v>15478</v>
      </c>
      <c r="J41">
        <v>2.7967024280067698</v>
      </c>
      <c r="K41">
        <v>0.97768044230499496</v>
      </c>
      <c r="L41">
        <v>9.1536493484693199E-2</v>
      </c>
      <c r="M41">
        <v>7.4051994729189996E-2</v>
      </c>
    </row>
    <row r="42" spans="1:13" x14ac:dyDescent="0.4">
      <c r="A42" t="s">
        <v>449</v>
      </c>
      <c r="B42" t="s">
        <v>518</v>
      </c>
      <c r="C42">
        <v>3</v>
      </c>
      <c r="D42">
        <v>5.4545454545454497</v>
      </c>
      <c r="E42">
        <v>2.1598498462680402E-2</v>
      </c>
      <c r="F42" t="s">
        <v>519</v>
      </c>
      <c r="G42">
        <v>55</v>
      </c>
      <c r="H42">
        <v>65</v>
      </c>
      <c r="I42">
        <v>15478</v>
      </c>
      <c r="J42">
        <v>12.9885314685314</v>
      </c>
      <c r="K42">
        <v>0.97948622088002402</v>
      </c>
      <c r="L42">
        <v>9.1536493484693199E-2</v>
      </c>
      <c r="M42">
        <v>7.4051994729189996E-2</v>
      </c>
    </row>
    <row r="43" spans="1:13" x14ac:dyDescent="0.4">
      <c r="A43" t="s">
        <v>449</v>
      </c>
      <c r="B43" t="s">
        <v>520</v>
      </c>
      <c r="C43">
        <v>3</v>
      </c>
      <c r="D43">
        <v>5.4545454545454497</v>
      </c>
      <c r="E43">
        <v>2.1598498462680402E-2</v>
      </c>
      <c r="F43" t="s">
        <v>521</v>
      </c>
      <c r="G43">
        <v>55</v>
      </c>
      <c r="H43">
        <v>65</v>
      </c>
      <c r="I43">
        <v>15478</v>
      </c>
      <c r="J43">
        <v>12.9885314685314</v>
      </c>
      <c r="K43">
        <v>0.97948622088002402</v>
      </c>
      <c r="L43">
        <v>9.1536493484693199E-2</v>
      </c>
      <c r="M43">
        <v>7.4051994729189996E-2</v>
      </c>
    </row>
    <row r="44" spans="1:13" x14ac:dyDescent="0.4">
      <c r="A44" t="s">
        <v>449</v>
      </c>
      <c r="B44" t="s">
        <v>522</v>
      </c>
      <c r="C44">
        <v>2</v>
      </c>
      <c r="D44">
        <v>3.63636363636363</v>
      </c>
      <c r="E44">
        <v>2.4172268030212999E-2</v>
      </c>
      <c r="F44" t="s">
        <v>523</v>
      </c>
      <c r="G44">
        <v>55</v>
      </c>
      <c r="H44">
        <v>7</v>
      </c>
      <c r="I44">
        <v>15478</v>
      </c>
      <c r="J44">
        <v>80.405194805194796</v>
      </c>
      <c r="K44">
        <v>0.98716423399275599</v>
      </c>
      <c r="L44">
        <v>9.7787811576770897E-2</v>
      </c>
      <c r="M44">
        <v>7.91092408261517E-2</v>
      </c>
    </row>
    <row r="45" spans="1:13" x14ac:dyDescent="0.4">
      <c r="A45" t="s">
        <v>449</v>
      </c>
      <c r="B45" t="s">
        <v>524</v>
      </c>
      <c r="C45">
        <v>2</v>
      </c>
      <c r="D45">
        <v>3.63636363636363</v>
      </c>
      <c r="E45">
        <v>2.4172268030212999E-2</v>
      </c>
      <c r="F45" t="s">
        <v>525</v>
      </c>
      <c r="G45">
        <v>55</v>
      </c>
      <c r="H45">
        <v>7</v>
      </c>
      <c r="I45">
        <v>15478</v>
      </c>
      <c r="J45">
        <v>80.405194805194796</v>
      </c>
      <c r="K45">
        <v>0.98716423399275599</v>
      </c>
      <c r="L45">
        <v>9.7787811576770897E-2</v>
      </c>
      <c r="M45">
        <v>7.91092408261517E-2</v>
      </c>
    </row>
    <row r="46" spans="1:13" x14ac:dyDescent="0.4">
      <c r="A46" t="s">
        <v>449</v>
      </c>
      <c r="B46" t="s">
        <v>526</v>
      </c>
      <c r="C46">
        <v>5</v>
      </c>
      <c r="D46">
        <v>9.0909090909090899</v>
      </c>
      <c r="E46">
        <v>2.6787292929388602E-2</v>
      </c>
      <c r="F46" t="s">
        <v>486</v>
      </c>
      <c r="G46">
        <v>55</v>
      </c>
      <c r="H46">
        <v>326</v>
      </c>
      <c r="I46">
        <v>15478</v>
      </c>
      <c r="J46">
        <v>4.3162297824874498</v>
      </c>
      <c r="K46">
        <v>0.99203871441452196</v>
      </c>
      <c r="L46">
        <v>0.103757154199104</v>
      </c>
      <c r="M46">
        <v>8.3938371936354103E-2</v>
      </c>
    </row>
    <row r="47" spans="1:13" x14ac:dyDescent="0.4">
      <c r="A47" t="s">
        <v>449</v>
      </c>
      <c r="B47" t="s">
        <v>527</v>
      </c>
      <c r="C47">
        <v>2</v>
      </c>
      <c r="D47">
        <v>3.63636363636363</v>
      </c>
      <c r="E47">
        <v>2.7578298507960199E-2</v>
      </c>
      <c r="F47" t="s">
        <v>528</v>
      </c>
      <c r="G47">
        <v>55</v>
      </c>
      <c r="H47">
        <v>8</v>
      </c>
      <c r="I47">
        <v>15478</v>
      </c>
      <c r="J47">
        <v>70.354545454545402</v>
      </c>
      <c r="K47">
        <v>0.99311147325347204</v>
      </c>
      <c r="L47">
        <v>0.103757154199104</v>
      </c>
      <c r="M47">
        <v>8.3938371936354103E-2</v>
      </c>
    </row>
    <row r="48" spans="1:13" x14ac:dyDescent="0.4">
      <c r="A48" t="s">
        <v>449</v>
      </c>
      <c r="B48" t="s">
        <v>529</v>
      </c>
      <c r="C48">
        <v>8</v>
      </c>
      <c r="D48">
        <v>14.545454545454501</v>
      </c>
      <c r="E48">
        <v>2.7935048121411302E-2</v>
      </c>
      <c r="F48" t="s">
        <v>530</v>
      </c>
      <c r="G48">
        <v>55</v>
      </c>
      <c r="H48">
        <v>853</v>
      </c>
      <c r="I48">
        <v>15478</v>
      </c>
      <c r="J48">
        <v>2.6393264414366402</v>
      </c>
      <c r="K48">
        <v>0.99354701447021798</v>
      </c>
      <c r="L48">
        <v>0.103757154199104</v>
      </c>
      <c r="M48">
        <v>8.3938371936354103E-2</v>
      </c>
    </row>
    <row r="49" spans="1:13" x14ac:dyDescent="0.4">
      <c r="A49" t="s">
        <v>449</v>
      </c>
      <c r="B49" t="s">
        <v>531</v>
      </c>
      <c r="C49">
        <v>8</v>
      </c>
      <c r="D49">
        <v>14.545454545454501</v>
      </c>
      <c r="E49">
        <v>2.8404634227687801E-2</v>
      </c>
      <c r="F49" t="s">
        <v>530</v>
      </c>
      <c r="G49">
        <v>55</v>
      </c>
      <c r="H49">
        <v>856</v>
      </c>
      <c r="I49">
        <v>15478</v>
      </c>
      <c r="J49">
        <v>2.6300764655904798</v>
      </c>
      <c r="K49">
        <v>0.99407883214244896</v>
      </c>
      <c r="L49">
        <v>0.103757154199104</v>
      </c>
      <c r="M49">
        <v>8.3938371936354103E-2</v>
      </c>
    </row>
    <row r="50" spans="1:13" x14ac:dyDescent="0.4">
      <c r="A50" t="s">
        <v>449</v>
      </c>
      <c r="B50" t="s">
        <v>532</v>
      </c>
      <c r="C50">
        <v>8</v>
      </c>
      <c r="D50">
        <v>14.545454545454501</v>
      </c>
      <c r="E50">
        <v>2.8562362672787101E-2</v>
      </c>
      <c r="F50" t="s">
        <v>530</v>
      </c>
      <c r="G50">
        <v>55</v>
      </c>
      <c r="H50">
        <v>857</v>
      </c>
      <c r="I50">
        <v>15478</v>
      </c>
      <c r="J50">
        <v>2.6270075315582901</v>
      </c>
      <c r="K50">
        <v>0.99424749794366296</v>
      </c>
      <c r="L50">
        <v>0.103757154199104</v>
      </c>
      <c r="M50">
        <v>8.3938371936354103E-2</v>
      </c>
    </row>
    <row r="51" spans="1:13" x14ac:dyDescent="0.4">
      <c r="A51" t="s">
        <v>449</v>
      </c>
      <c r="B51" t="s">
        <v>533</v>
      </c>
      <c r="C51">
        <v>9</v>
      </c>
      <c r="D51">
        <v>16.363636363636299</v>
      </c>
      <c r="E51">
        <v>3.2591278548866398E-2</v>
      </c>
      <c r="F51" t="s">
        <v>534</v>
      </c>
      <c r="G51">
        <v>55</v>
      </c>
      <c r="H51">
        <v>1080</v>
      </c>
      <c r="I51">
        <v>15478</v>
      </c>
      <c r="J51">
        <v>2.3451515151515099</v>
      </c>
      <c r="K51">
        <v>0.99725476386556999</v>
      </c>
      <c r="L51">
        <v>0.115382258766365</v>
      </c>
      <c r="M51">
        <v>9.3342950912115794E-2</v>
      </c>
    </row>
    <row r="52" spans="1:13" x14ac:dyDescent="0.4">
      <c r="A52" t="s">
        <v>449</v>
      </c>
      <c r="B52" t="s">
        <v>535</v>
      </c>
      <c r="C52">
        <v>3</v>
      </c>
      <c r="D52">
        <v>5.4545454545454497</v>
      </c>
      <c r="E52">
        <v>3.3961836342524497E-2</v>
      </c>
      <c r="F52" t="s">
        <v>521</v>
      </c>
      <c r="G52">
        <v>55</v>
      </c>
      <c r="H52">
        <v>83</v>
      </c>
      <c r="I52">
        <v>15478</v>
      </c>
      <c r="J52">
        <v>10.1717415115005</v>
      </c>
      <c r="K52">
        <v>0.99786704104207902</v>
      </c>
      <c r="L52">
        <v>0.115382258766365</v>
      </c>
      <c r="M52">
        <v>9.3342950912115794E-2</v>
      </c>
    </row>
    <row r="53" spans="1:13" x14ac:dyDescent="0.4">
      <c r="A53" t="s">
        <v>449</v>
      </c>
      <c r="B53" t="s">
        <v>536</v>
      </c>
      <c r="C53">
        <v>2</v>
      </c>
      <c r="D53">
        <v>3.63636363636363</v>
      </c>
      <c r="E53">
        <v>3.4355391655153701E-2</v>
      </c>
      <c r="F53" t="s">
        <v>537</v>
      </c>
      <c r="G53">
        <v>55</v>
      </c>
      <c r="H53">
        <v>10</v>
      </c>
      <c r="I53">
        <v>15478</v>
      </c>
      <c r="J53">
        <v>56.283636363636298</v>
      </c>
      <c r="K53">
        <v>0.99801626820884404</v>
      </c>
      <c r="L53">
        <v>0.115382258766365</v>
      </c>
      <c r="M53">
        <v>9.3342950912115794E-2</v>
      </c>
    </row>
    <row r="54" spans="1:13" x14ac:dyDescent="0.4">
      <c r="A54" t="s">
        <v>449</v>
      </c>
      <c r="B54" t="s">
        <v>538</v>
      </c>
      <c r="C54">
        <v>2</v>
      </c>
      <c r="D54">
        <v>3.63636363636363</v>
      </c>
      <c r="E54">
        <v>3.4355391655153701E-2</v>
      </c>
      <c r="F54" t="s">
        <v>539</v>
      </c>
      <c r="G54">
        <v>55</v>
      </c>
      <c r="H54">
        <v>10</v>
      </c>
      <c r="I54">
        <v>15478</v>
      </c>
      <c r="J54">
        <v>56.283636363636298</v>
      </c>
      <c r="K54">
        <v>0.99801626820884404</v>
      </c>
      <c r="L54">
        <v>0.115382258766365</v>
      </c>
      <c r="M54">
        <v>9.3342950912115794E-2</v>
      </c>
    </row>
    <row r="55" spans="1:13" x14ac:dyDescent="0.4">
      <c r="A55" t="s">
        <v>449</v>
      </c>
      <c r="B55" t="s">
        <v>540</v>
      </c>
      <c r="C55">
        <v>2</v>
      </c>
      <c r="D55">
        <v>3.63636363636363</v>
      </c>
      <c r="E55">
        <v>3.77265326467391E-2</v>
      </c>
      <c r="F55" t="s">
        <v>541</v>
      </c>
      <c r="G55">
        <v>55</v>
      </c>
      <c r="H55">
        <v>11</v>
      </c>
      <c r="I55">
        <v>15478</v>
      </c>
      <c r="J55">
        <v>51.166942148760299</v>
      </c>
      <c r="K55">
        <v>0.99893552615328196</v>
      </c>
      <c r="L55">
        <v>0.124357829835547</v>
      </c>
      <c r="M55">
        <v>0.100604087057971</v>
      </c>
    </row>
    <row r="56" spans="1:13" x14ac:dyDescent="0.4">
      <c r="A56" t="s">
        <v>449</v>
      </c>
      <c r="B56" t="s">
        <v>542</v>
      </c>
      <c r="C56">
        <v>2</v>
      </c>
      <c r="D56">
        <v>3.63636363636363</v>
      </c>
      <c r="E56">
        <v>4.1086121917058599E-2</v>
      </c>
      <c r="F56" t="s">
        <v>539</v>
      </c>
      <c r="G56">
        <v>55</v>
      </c>
      <c r="H56">
        <v>12</v>
      </c>
      <c r="I56">
        <v>15478</v>
      </c>
      <c r="J56">
        <v>46.903030303030299</v>
      </c>
      <c r="K56">
        <v>0.99942882455556403</v>
      </c>
      <c r="L56">
        <v>0.13296963093157099</v>
      </c>
      <c r="M56">
        <v>0.107570937382844</v>
      </c>
    </row>
    <row r="57" spans="1:13" x14ac:dyDescent="0.4">
      <c r="A57" t="s">
        <v>449</v>
      </c>
      <c r="B57" t="s">
        <v>543</v>
      </c>
      <c r="C57">
        <v>5</v>
      </c>
      <c r="D57">
        <v>9.0909090909090899</v>
      </c>
      <c r="E57">
        <v>6.6588164114725401E-2</v>
      </c>
      <c r="F57" t="s">
        <v>486</v>
      </c>
      <c r="G57">
        <v>55</v>
      </c>
      <c r="H57">
        <v>439</v>
      </c>
      <c r="I57">
        <v>15478</v>
      </c>
      <c r="J57">
        <v>3.2052184717332701</v>
      </c>
      <c r="K57">
        <v>0.99999528970583296</v>
      </c>
      <c r="L57">
        <v>0.21165523593609101</v>
      </c>
      <c r="M57">
        <v>0.17122670772357901</v>
      </c>
    </row>
    <row r="58" spans="1:13" x14ac:dyDescent="0.4">
      <c r="A58" t="s">
        <v>449</v>
      </c>
      <c r="B58" t="s">
        <v>544</v>
      </c>
      <c r="C58">
        <v>11</v>
      </c>
      <c r="D58">
        <v>20</v>
      </c>
      <c r="E58">
        <v>8.8033451396062001E-2</v>
      </c>
      <c r="F58" t="s">
        <v>545</v>
      </c>
      <c r="G58">
        <v>55</v>
      </c>
      <c r="H58">
        <v>1789</v>
      </c>
      <c r="I58">
        <v>15478</v>
      </c>
      <c r="J58">
        <v>1.7303521520402401</v>
      </c>
      <c r="K58">
        <v>0.99999992479517397</v>
      </c>
      <c r="L58">
        <v>0.274911479798228</v>
      </c>
      <c r="M58">
        <v>0.222400298263735</v>
      </c>
    </row>
    <row r="59" spans="1:13" x14ac:dyDescent="0.4">
      <c r="A59" t="s">
        <v>449</v>
      </c>
      <c r="B59" t="s">
        <v>546</v>
      </c>
      <c r="C59">
        <v>2</v>
      </c>
      <c r="D59">
        <v>3.63636363636363</v>
      </c>
      <c r="E59">
        <v>9.9627047118207301E-2</v>
      </c>
      <c r="F59" t="s">
        <v>547</v>
      </c>
      <c r="G59">
        <v>55</v>
      </c>
      <c r="H59">
        <v>30</v>
      </c>
      <c r="I59">
        <v>15478</v>
      </c>
      <c r="J59">
        <v>18.7612121212121</v>
      </c>
      <c r="K59">
        <v>0.99999999228751402</v>
      </c>
      <c r="L59">
        <v>0.30056973537357401</v>
      </c>
      <c r="M59">
        <v>0.243157538729184</v>
      </c>
    </row>
    <row r="60" spans="1:13" x14ac:dyDescent="0.4">
      <c r="A60" t="s">
        <v>449</v>
      </c>
      <c r="B60" t="s">
        <v>548</v>
      </c>
      <c r="C60">
        <v>2</v>
      </c>
      <c r="D60">
        <v>3.63636363636363</v>
      </c>
      <c r="E60">
        <v>9.9627047118207301E-2</v>
      </c>
      <c r="F60" t="s">
        <v>547</v>
      </c>
      <c r="G60">
        <v>55</v>
      </c>
      <c r="H60">
        <v>30</v>
      </c>
      <c r="I60">
        <v>15478</v>
      </c>
      <c r="J60">
        <v>18.7612121212121</v>
      </c>
      <c r="K60">
        <v>0.99999999228751402</v>
      </c>
      <c r="L60">
        <v>0.30056973537357401</v>
      </c>
      <c r="M60">
        <v>0.24315753872918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0227E-E2E8-4886-A42A-ADA41034C3B6}">
  <dimension ref="A1:P4"/>
  <sheetViews>
    <sheetView workbookViewId="0">
      <selection activeCell="F9" sqref="F9"/>
    </sheetView>
  </sheetViews>
  <sheetFormatPr defaultRowHeight="18.75" x14ac:dyDescent="0.4"/>
  <sheetData>
    <row r="1" spans="1:16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6" x14ac:dyDescent="0.4">
      <c r="A2" t="s">
        <v>549</v>
      </c>
      <c r="B2" t="s">
        <v>550</v>
      </c>
      <c r="C2">
        <v>20</v>
      </c>
      <c r="D2">
        <v>36.363636363636303</v>
      </c>
      <c r="E2" s="1">
        <v>3.3271161904948997E-26</v>
      </c>
      <c r="F2" t="s">
        <v>551</v>
      </c>
      <c r="G2">
        <v>31</v>
      </c>
      <c r="H2">
        <v>133</v>
      </c>
      <c r="I2">
        <v>6879</v>
      </c>
      <c r="J2">
        <v>33.368906136308503</v>
      </c>
      <c r="K2" s="1">
        <v>6.3215207619403203E-25</v>
      </c>
      <c r="L2" s="1">
        <v>6.3215207619403203E-25</v>
      </c>
      <c r="M2" s="1">
        <v>6.3215207619403203E-25</v>
      </c>
      <c r="O2" t="s">
        <v>552</v>
      </c>
      <c r="P2">
        <f>-LOG(E2,10)</f>
        <v>25.477932032311315</v>
      </c>
    </row>
    <row r="3" spans="1:16" x14ac:dyDescent="0.4">
      <c r="A3" t="s">
        <v>549</v>
      </c>
      <c r="B3" t="s">
        <v>553</v>
      </c>
      <c r="C3">
        <v>6</v>
      </c>
      <c r="D3">
        <v>10.909090909090899</v>
      </c>
      <c r="E3" s="1">
        <v>2.6863788769997398E-4</v>
      </c>
      <c r="F3" t="s">
        <v>253</v>
      </c>
      <c r="G3">
        <v>31</v>
      </c>
      <c r="H3">
        <v>136</v>
      </c>
      <c r="I3">
        <v>6879</v>
      </c>
      <c r="J3">
        <v>9.7898481973434492</v>
      </c>
      <c r="K3">
        <v>5.09179819193528E-3</v>
      </c>
      <c r="L3">
        <v>2.5520599331497499E-3</v>
      </c>
      <c r="M3">
        <v>2.5520599331497499E-3</v>
      </c>
      <c r="O3" t="s">
        <v>554</v>
      </c>
      <c r="P3">
        <f t="shared" ref="P3:P4" si="0">-LOG(E3,10)</f>
        <v>3.5708327360506207</v>
      </c>
    </row>
    <row r="4" spans="1:16" x14ac:dyDescent="0.4">
      <c r="A4" t="s">
        <v>549</v>
      </c>
      <c r="B4" t="s">
        <v>555</v>
      </c>
      <c r="C4">
        <v>4</v>
      </c>
      <c r="D4">
        <v>7.2727272727272698</v>
      </c>
      <c r="E4">
        <v>1.9992065534531599E-2</v>
      </c>
      <c r="F4" t="s">
        <v>556</v>
      </c>
      <c r="G4">
        <v>31</v>
      </c>
      <c r="H4">
        <v>134</v>
      </c>
      <c r="I4">
        <v>6879</v>
      </c>
      <c r="J4">
        <v>6.6239768897448199</v>
      </c>
      <c r="K4">
        <v>0.31866257310531099</v>
      </c>
      <c r="L4">
        <v>0.126616415052033</v>
      </c>
      <c r="M4">
        <v>0.126616415052033</v>
      </c>
      <c r="O4" t="s">
        <v>557</v>
      </c>
      <c r="P4">
        <f t="shared" si="0"/>
        <v>1.699142333250213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13E33-E1E1-41AA-8BDB-3D9ED5DCB0DF}">
  <dimension ref="A1:M52"/>
  <sheetViews>
    <sheetView workbookViewId="0">
      <selection activeCell="K17" sqref="K17"/>
    </sheetView>
  </sheetViews>
  <sheetFormatPr defaultRowHeight="18.75" x14ac:dyDescent="0.4"/>
  <sheetData>
    <row r="1" spans="1:13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4">
      <c r="A2" s="2" t="s">
        <v>13</v>
      </c>
      <c r="B2" s="2" t="s">
        <v>20</v>
      </c>
      <c r="C2" s="2">
        <v>19</v>
      </c>
      <c r="D2" s="2">
        <v>37.254901960784302</v>
      </c>
      <c r="E2" s="3">
        <v>7.0153168714215704E-28</v>
      </c>
      <c r="F2" s="2" t="s">
        <v>558</v>
      </c>
      <c r="G2" s="2">
        <v>51</v>
      </c>
      <c r="H2" s="2">
        <v>92</v>
      </c>
      <c r="I2" s="2">
        <v>14527</v>
      </c>
      <c r="J2" s="2">
        <v>58.826300085251397</v>
      </c>
      <c r="K2" s="3">
        <v>1.62053819729838E-25</v>
      </c>
      <c r="L2" s="3">
        <v>1.62053819729838E-25</v>
      </c>
      <c r="M2" s="3">
        <v>1.4311246417700001E-25</v>
      </c>
    </row>
    <row r="3" spans="1:13" x14ac:dyDescent="0.4">
      <c r="A3" s="2" t="s">
        <v>13</v>
      </c>
      <c r="B3" s="2" t="s">
        <v>18</v>
      </c>
      <c r="C3" s="2">
        <v>20</v>
      </c>
      <c r="D3" s="2">
        <v>39.2156862745098</v>
      </c>
      <c r="E3" s="3">
        <v>4.2807090468168703E-24</v>
      </c>
      <c r="F3" s="2" t="s">
        <v>559</v>
      </c>
      <c r="G3" s="2">
        <v>51</v>
      </c>
      <c r="H3" s="2">
        <v>179</v>
      </c>
      <c r="I3" s="2">
        <v>14527</v>
      </c>
      <c r="J3" s="2">
        <v>31.8260488552963</v>
      </c>
      <c r="K3" s="3">
        <v>9.8884378981469696E-22</v>
      </c>
      <c r="L3" s="3">
        <v>4.9442189490734801E-22</v>
      </c>
      <c r="M3" s="3">
        <v>4.3663232277532097E-22</v>
      </c>
    </row>
    <row r="4" spans="1:13" x14ac:dyDescent="0.4">
      <c r="A4" s="2" t="s">
        <v>13</v>
      </c>
      <c r="B4" s="2" t="s">
        <v>14</v>
      </c>
      <c r="C4" s="2">
        <v>29</v>
      </c>
      <c r="D4" s="2">
        <v>56.862745098039198</v>
      </c>
      <c r="E4" s="3">
        <v>6.0348030705778404E-23</v>
      </c>
      <c r="F4" s="2" t="s">
        <v>560</v>
      </c>
      <c r="G4" s="2">
        <v>51</v>
      </c>
      <c r="H4" s="2">
        <v>787</v>
      </c>
      <c r="I4" s="2">
        <v>14527</v>
      </c>
      <c r="J4" s="2">
        <v>10.496125769240299</v>
      </c>
      <c r="K4" s="3">
        <v>1.3940395093034801E-20</v>
      </c>
      <c r="L4" s="3">
        <v>4.6467983643449303E-21</v>
      </c>
      <c r="M4" s="3">
        <v>4.1036660879929303E-21</v>
      </c>
    </row>
    <row r="5" spans="1:13" x14ac:dyDescent="0.4">
      <c r="A5" s="2" t="s">
        <v>13</v>
      </c>
      <c r="B5" s="2" t="s">
        <v>16</v>
      </c>
      <c r="C5" s="2">
        <v>28</v>
      </c>
      <c r="D5" s="2">
        <v>54.901960784313701</v>
      </c>
      <c r="E5" s="3">
        <v>1.2827348830423999E-21</v>
      </c>
      <c r="F5" s="2" t="s">
        <v>561</v>
      </c>
      <c r="G5" s="2">
        <v>51</v>
      </c>
      <c r="H5" s="2">
        <v>786</v>
      </c>
      <c r="I5" s="2">
        <v>14527</v>
      </c>
      <c r="J5" s="2">
        <v>10.147083769894699</v>
      </c>
      <c r="K5" s="3">
        <v>2.9631175798279498E-19</v>
      </c>
      <c r="L5" s="3">
        <v>7.4077939495698805E-20</v>
      </c>
      <c r="M5" s="3">
        <v>6.5419479035162605E-20</v>
      </c>
    </row>
    <row r="6" spans="1:13" x14ac:dyDescent="0.4">
      <c r="A6" s="2" t="s">
        <v>13</v>
      </c>
      <c r="B6" s="2" t="s">
        <v>22</v>
      </c>
      <c r="C6" s="2">
        <v>40</v>
      </c>
      <c r="D6" s="2">
        <v>78.431372549019599</v>
      </c>
      <c r="E6" s="3">
        <v>4.5281334756400504E-18</v>
      </c>
      <c r="F6" s="2" t="s">
        <v>562</v>
      </c>
      <c r="G6" s="2">
        <v>51</v>
      </c>
      <c r="H6" s="2">
        <v>2996</v>
      </c>
      <c r="I6" s="2">
        <v>14527</v>
      </c>
      <c r="J6" s="2">
        <v>3.8029791355794602</v>
      </c>
      <c r="K6" s="3">
        <v>1.04599883287285E-15</v>
      </c>
      <c r="L6" s="3">
        <v>2.0919976657457001E-16</v>
      </c>
      <c r="M6" s="3">
        <v>1.84747845806114E-16</v>
      </c>
    </row>
    <row r="7" spans="1:13" x14ac:dyDescent="0.4">
      <c r="A7" s="2" t="s">
        <v>13</v>
      </c>
      <c r="B7" s="2" t="s">
        <v>24</v>
      </c>
      <c r="C7" s="2">
        <v>10</v>
      </c>
      <c r="D7" s="2">
        <v>19.6078431372549</v>
      </c>
      <c r="E7" s="3">
        <v>2.07048222437655E-16</v>
      </c>
      <c r="F7" s="2" t="s">
        <v>563</v>
      </c>
      <c r="G7" s="2">
        <v>51</v>
      </c>
      <c r="H7" s="2">
        <v>28</v>
      </c>
      <c r="I7" s="2">
        <v>14527</v>
      </c>
      <c r="J7" s="2">
        <v>101.72969187675</v>
      </c>
      <c r="K7" s="3">
        <v>5.1292303737682201E-14</v>
      </c>
      <c r="L7" s="3">
        <v>7.9713565638497501E-15</v>
      </c>
      <c r="M7" s="3">
        <v>7.0396395628803002E-15</v>
      </c>
    </row>
    <row r="8" spans="1:13" x14ac:dyDescent="0.4">
      <c r="A8" s="2" t="s">
        <v>13</v>
      </c>
      <c r="B8" s="2" t="s">
        <v>26</v>
      </c>
      <c r="C8" s="2">
        <v>10</v>
      </c>
      <c r="D8" s="2">
        <v>19.6078431372549</v>
      </c>
      <c r="E8" s="3">
        <v>1.6312364888772199E-14</v>
      </c>
      <c r="F8" s="2" t="s">
        <v>563</v>
      </c>
      <c r="G8" s="2">
        <v>51</v>
      </c>
      <c r="H8" s="2">
        <v>43</v>
      </c>
      <c r="I8" s="2">
        <v>14527</v>
      </c>
      <c r="J8" s="2">
        <v>66.242590059279493</v>
      </c>
      <c r="K8" s="3">
        <v>3.76998432471964E-12</v>
      </c>
      <c r="L8" s="3">
        <v>5.3830804132948498E-13</v>
      </c>
      <c r="M8" s="3">
        <v>4.7538891961564899E-13</v>
      </c>
    </row>
    <row r="9" spans="1:13" x14ac:dyDescent="0.4">
      <c r="A9" s="2" t="s">
        <v>13</v>
      </c>
      <c r="B9" s="2" t="s">
        <v>27</v>
      </c>
      <c r="C9" s="2">
        <v>10</v>
      </c>
      <c r="D9" s="2">
        <v>19.6078431372549</v>
      </c>
      <c r="E9" s="3">
        <v>2.1266418318203899E-13</v>
      </c>
      <c r="F9" s="2" t="s">
        <v>563</v>
      </c>
      <c r="G9" s="2">
        <v>51</v>
      </c>
      <c r="H9" s="2">
        <v>56</v>
      </c>
      <c r="I9" s="2">
        <v>14527</v>
      </c>
      <c r="J9" s="2">
        <v>50.864845938375304</v>
      </c>
      <c r="K9" s="3">
        <v>4.9138026980699501E-11</v>
      </c>
      <c r="L9" s="3">
        <v>5.4583807016723504E-12</v>
      </c>
      <c r="M9" s="3">
        <v>4.8203881521262399E-12</v>
      </c>
    </row>
    <row r="10" spans="1:13" x14ac:dyDescent="0.4">
      <c r="A10" s="2" t="s">
        <v>13</v>
      </c>
      <c r="B10" s="2" t="s">
        <v>28</v>
      </c>
      <c r="C10" s="2">
        <v>10</v>
      </c>
      <c r="D10" s="2">
        <v>19.6078431372549</v>
      </c>
      <c r="E10" s="3">
        <v>2.1266418318203899E-13</v>
      </c>
      <c r="F10" s="2" t="s">
        <v>563</v>
      </c>
      <c r="G10" s="2">
        <v>51</v>
      </c>
      <c r="H10" s="2">
        <v>56</v>
      </c>
      <c r="I10" s="2">
        <v>14527</v>
      </c>
      <c r="J10" s="2">
        <v>50.864845938375304</v>
      </c>
      <c r="K10" s="3">
        <v>4.9138026980699501E-11</v>
      </c>
      <c r="L10" s="3">
        <v>5.4583807016723504E-12</v>
      </c>
      <c r="M10" s="3">
        <v>4.8203881521262399E-12</v>
      </c>
    </row>
    <row r="11" spans="1:13" x14ac:dyDescent="0.4">
      <c r="A11" s="2" t="s">
        <v>13</v>
      </c>
      <c r="B11" s="2" t="s">
        <v>54</v>
      </c>
      <c r="C11" s="2">
        <v>7</v>
      </c>
      <c r="D11" s="2">
        <v>13.7254901960784</v>
      </c>
      <c r="E11" s="3">
        <v>1.6107745261594899E-5</v>
      </c>
      <c r="F11" s="2" t="s">
        <v>564</v>
      </c>
      <c r="G11" s="2">
        <v>51</v>
      </c>
      <c r="H11" s="2">
        <v>158</v>
      </c>
      <c r="I11" s="2">
        <v>14527</v>
      </c>
      <c r="J11" s="2">
        <v>12.619632663191799</v>
      </c>
      <c r="K11" s="2">
        <v>3.7140050819496301E-3</v>
      </c>
      <c r="L11" s="3">
        <v>3.7208891554284203E-4</v>
      </c>
      <c r="M11" s="3">
        <v>3.28598003336536E-4</v>
      </c>
    </row>
    <row r="12" spans="1:13" x14ac:dyDescent="0.4">
      <c r="A12" s="2" t="s">
        <v>13</v>
      </c>
      <c r="B12" s="2" t="s">
        <v>72</v>
      </c>
      <c r="C12" s="2">
        <v>3</v>
      </c>
      <c r="D12" s="2">
        <v>5.8823529411764701</v>
      </c>
      <c r="E12" s="3">
        <v>1.7262562480853199E-4</v>
      </c>
      <c r="F12" s="2" t="s">
        <v>73</v>
      </c>
      <c r="G12" s="2">
        <v>51</v>
      </c>
      <c r="H12" s="2">
        <v>6</v>
      </c>
      <c r="I12" s="2">
        <v>14527</v>
      </c>
      <c r="J12" s="2">
        <v>142.42156862745099</v>
      </c>
      <c r="K12" s="2">
        <v>3.9095222280465802E-2</v>
      </c>
      <c r="L12" s="2">
        <v>3.4537942147431101E-3</v>
      </c>
      <c r="M12" s="2">
        <v>3.0501039818510598E-3</v>
      </c>
    </row>
    <row r="13" spans="1:13" x14ac:dyDescent="0.4">
      <c r="A13" s="2" t="s">
        <v>13</v>
      </c>
      <c r="B13" s="2" t="s">
        <v>62</v>
      </c>
      <c r="C13" s="2">
        <v>22</v>
      </c>
      <c r="D13" s="2">
        <v>43.137254901960702</v>
      </c>
      <c r="E13" s="3">
        <v>1.93659030123326E-4</v>
      </c>
      <c r="F13" s="2" t="s">
        <v>565</v>
      </c>
      <c r="G13" s="2">
        <v>51</v>
      </c>
      <c r="H13" s="2">
        <v>2811</v>
      </c>
      <c r="I13" s="2">
        <v>14527</v>
      </c>
      <c r="J13" s="2">
        <v>2.2292952755630799</v>
      </c>
      <c r="K13" s="2">
        <v>4.3753513607598202E-2</v>
      </c>
      <c r="L13" s="2">
        <v>3.4537942147431101E-3</v>
      </c>
      <c r="M13" s="2">
        <v>3.0501039818510598E-3</v>
      </c>
    </row>
    <row r="14" spans="1:13" x14ac:dyDescent="0.4">
      <c r="A14" s="2" t="s">
        <v>13</v>
      </c>
      <c r="B14" s="2" t="s">
        <v>64</v>
      </c>
      <c r="C14" s="2">
        <v>22</v>
      </c>
      <c r="D14" s="2">
        <v>43.137254901960702</v>
      </c>
      <c r="E14" s="3">
        <v>2.08242520927845E-4</v>
      </c>
      <c r="F14" s="2" t="s">
        <v>565</v>
      </c>
      <c r="G14" s="2">
        <v>51</v>
      </c>
      <c r="H14" s="2">
        <v>2825</v>
      </c>
      <c r="I14" s="2">
        <v>14527</v>
      </c>
      <c r="J14" s="2">
        <v>2.2182474405691401</v>
      </c>
      <c r="K14" s="2">
        <v>4.6970129036560997E-2</v>
      </c>
      <c r="L14" s="2">
        <v>3.4537942147431101E-3</v>
      </c>
      <c r="M14" s="2">
        <v>3.0501039818510598E-3</v>
      </c>
    </row>
    <row r="15" spans="1:13" x14ac:dyDescent="0.4">
      <c r="A15" s="2" t="s">
        <v>13</v>
      </c>
      <c r="B15" s="2" t="s">
        <v>67</v>
      </c>
      <c r="C15" s="2">
        <v>22</v>
      </c>
      <c r="D15" s="2">
        <v>43.137254901960702</v>
      </c>
      <c r="E15" s="3">
        <v>2.0932086149958199E-4</v>
      </c>
      <c r="F15" s="2" t="s">
        <v>565</v>
      </c>
      <c r="G15" s="2">
        <v>51</v>
      </c>
      <c r="H15" s="2">
        <v>2826</v>
      </c>
      <c r="I15" s="2">
        <v>14527</v>
      </c>
      <c r="J15" s="2">
        <v>2.21746249809194</v>
      </c>
      <c r="K15" s="2">
        <v>4.7207545602966E-2</v>
      </c>
      <c r="L15" s="2">
        <v>3.4537942147431101E-3</v>
      </c>
      <c r="M15" s="2">
        <v>3.0501039818510598E-3</v>
      </c>
    </row>
    <row r="16" spans="1:13" x14ac:dyDescent="0.4">
      <c r="A16" s="2" t="s">
        <v>13</v>
      </c>
      <c r="B16" s="2" t="s">
        <v>96</v>
      </c>
      <c r="C16" s="2">
        <v>9</v>
      </c>
      <c r="D16" s="2">
        <v>17.647058823529399</v>
      </c>
      <c r="E16" s="3">
        <v>4.1375712647100902E-4</v>
      </c>
      <c r="F16" s="2" t="s">
        <v>566</v>
      </c>
      <c r="G16" s="2">
        <v>51</v>
      </c>
      <c r="H16" s="2">
        <v>530</v>
      </c>
      <c r="I16" s="2">
        <v>14527</v>
      </c>
      <c r="J16" s="2">
        <v>4.8369589345171997</v>
      </c>
      <c r="K16" s="2">
        <v>9.1170412328602707E-2</v>
      </c>
      <c r="L16" s="2">
        <v>6.3718597476535403E-3</v>
      </c>
      <c r="M16" s="2">
        <v>5.6270969200057199E-3</v>
      </c>
    </row>
    <row r="17" spans="1:13" x14ac:dyDescent="0.4">
      <c r="A17" s="2" t="s">
        <v>13</v>
      </c>
      <c r="B17" s="2" t="s">
        <v>68</v>
      </c>
      <c r="C17" s="2">
        <v>6</v>
      </c>
      <c r="D17" s="2">
        <v>11.764705882352899</v>
      </c>
      <c r="E17" s="3">
        <v>6.1662103799540395E-4</v>
      </c>
      <c r="F17" s="2" t="s">
        <v>567</v>
      </c>
      <c r="G17" s="2">
        <v>51</v>
      </c>
      <c r="H17" s="2">
        <v>201</v>
      </c>
      <c r="I17" s="2">
        <v>14527</v>
      </c>
      <c r="J17" s="2">
        <v>8.5027802165642292</v>
      </c>
      <c r="K17" s="2">
        <v>0.13279804457033301</v>
      </c>
      <c r="L17" s="2">
        <v>8.9024662360586496E-3</v>
      </c>
      <c r="M17" s="2">
        <v>7.8619182344413993E-3</v>
      </c>
    </row>
    <row r="18" spans="1:13" x14ac:dyDescent="0.4">
      <c r="A18" s="2" t="s">
        <v>13</v>
      </c>
      <c r="B18" s="2" t="s">
        <v>52</v>
      </c>
      <c r="C18" s="2">
        <v>7</v>
      </c>
      <c r="D18" s="2">
        <v>13.7254901960784</v>
      </c>
      <c r="E18" s="2">
        <v>1.3869997587893799E-3</v>
      </c>
      <c r="F18" s="2" t="s">
        <v>568</v>
      </c>
      <c r="G18" s="2">
        <v>51</v>
      </c>
      <c r="H18" s="2">
        <v>359</v>
      </c>
      <c r="I18" s="2">
        <v>14527</v>
      </c>
      <c r="J18" s="2">
        <v>5.5540444590092299</v>
      </c>
      <c r="K18" s="2">
        <v>0.274300560599396</v>
      </c>
      <c r="L18" s="2">
        <v>1.8846879075314599E-2</v>
      </c>
      <c r="M18" s="2">
        <v>1.66439971054726E-2</v>
      </c>
    </row>
    <row r="19" spans="1:13" x14ac:dyDescent="0.4">
      <c r="A19" s="2" t="s">
        <v>13</v>
      </c>
      <c r="B19" s="2" t="s">
        <v>87</v>
      </c>
      <c r="C19" s="2">
        <v>5</v>
      </c>
      <c r="D19" s="2">
        <v>9.8039215686274499</v>
      </c>
      <c r="E19" s="2">
        <v>1.6150713988553E-3</v>
      </c>
      <c r="F19" s="2" t="s">
        <v>569</v>
      </c>
      <c r="G19" s="2">
        <v>51</v>
      </c>
      <c r="H19" s="2">
        <v>147</v>
      </c>
      <c r="I19" s="2">
        <v>14527</v>
      </c>
      <c r="J19" s="2">
        <v>9.6885420835000602</v>
      </c>
      <c r="K19" s="2">
        <v>0.31159854051996499</v>
      </c>
      <c r="L19" s="2">
        <v>2.0726749618643101E-2</v>
      </c>
      <c r="M19" s="2">
        <v>1.8304142520360101E-2</v>
      </c>
    </row>
    <row r="20" spans="1:13" x14ac:dyDescent="0.4">
      <c r="A20" s="2" t="s">
        <v>13</v>
      </c>
      <c r="B20" s="2" t="s">
        <v>100</v>
      </c>
      <c r="C20" s="2">
        <v>7</v>
      </c>
      <c r="D20" s="2">
        <v>13.7254901960784</v>
      </c>
      <c r="E20" s="2">
        <v>2.1377031409943099E-3</v>
      </c>
      <c r="F20" s="2" t="s">
        <v>570</v>
      </c>
      <c r="G20" s="2">
        <v>51</v>
      </c>
      <c r="H20" s="2">
        <v>391</v>
      </c>
      <c r="I20" s="2">
        <v>14527</v>
      </c>
      <c r="J20" s="2">
        <v>5.0994935058422302</v>
      </c>
      <c r="K20" s="2">
        <v>0.39002541581729</v>
      </c>
      <c r="L20" s="2">
        <v>2.48440197194678E-2</v>
      </c>
      <c r="M20" s="2">
        <v>2.1940173258750799E-2</v>
      </c>
    </row>
    <row r="21" spans="1:13" x14ac:dyDescent="0.4">
      <c r="A21" s="2" t="s">
        <v>13</v>
      </c>
      <c r="B21" s="2" t="s">
        <v>102</v>
      </c>
      <c r="C21" s="2">
        <v>7</v>
      </c>
      <c r="D21" s="2">
        <v>13.7254901960784</v>
      </c>
      <c r="E21" s="2">
        <v>2.2212954755988601E-3</v>
      </c>
      <c r="F21" s="2" t="s">
        <v>570</v>
      </c>
      <c r="G21" s="2">
        <v>51</v>
      </c>
      <c r="H21" s="2">
        <v>394</v>
      </c>
      <c r="I21" s="2">
        <v>14527</v>
      </c>
      <c r="J21" s="2">
        <v>5.06066487508709</v>
      </c>
      <c r="K21" s="2">
        <v>0.40171616367086999</v>
      </c>
      <c r="L21" s="2">
        <v>2.48440197194678E-2</v>
      </c>
      <c r="M21" s="2">
        <v>2.1940173258750799E-2</v>
      </c>
    </row>
    <row r="22" spans="1:13" x14ac:dyDescent="0.4">
      <c r="A22" s="2" t="s">
        <v>13</v>
      </c>
      <c r="B22" s="2" t="s">
        <v>48</v>
      </c>
      <c r="C22" s="2">
        <v>3</v>
      </c>
      <c r="D22" s="2">
        <v>5.8823529411764701</v>
      </c>
      <c r="E22" s="2">
        <v>2.3383054571571101E-3</v>
      </c>
      <c r="F22" s="2" t="s">
        <v>571</v>
      </c>
      <c r="G22" s="2">
        <v>51</v>
      </c>
      <c r="H22" s="2">
        <v>21</v>
      </c>
      <c r="I22" s="2">
        <v>14527</v>
      </c>
      <c r="J22" s="2">
        <v>40.691876750700203</v>
      </c>
      <c r="K22" s="2">
        <v>0.417706732984859</v>
      </c>
      <c r="L22" s="2">
        <v>2.48440197194678E-2</v>
      </c>
      <c r="M22" s="2">
        <v>2.1940173258750799E-2</v>
      </c>
    </row>
    <row r="23" spans="1:13" x14ac:dyDescent="0.4">
      <c r="A23" s="2" t="s">
        <v>13</v>
      </c>
      <c r="B23" s="2" t="s">
        <v>103</v>
      </c>
      <c r="C23" s="2">
        <v>7</v>
      </c>
      <c r="D23" s="2">
        <v>13.7254901960784</v>
      </c>
      <c r="E23" s="2">
        <v>2.3660971161397898E-3</v>
      </c>
      <c r="F23" s="2" t="s">
        <v>570</v>
      </c>
      <c r="G23" s="2">
        <v>51</v>
      </c>
      <c r="H23" s="2">
        <v>399</v>
      </c>
      <c r="I23" s="2">
        <v>14527</v>
      </c>
      <c r="J23" s="2">
        <v>4.9972480220158202</v>
      </c>
      <c r="K23" s="2">
        <v>0.42144176541140899</v>
      </c>
      <c r="L23" s="2">
        <v>2.48440197194678E-2</v>
      </c>
      <c r="M23" s="2">
        <v>2.1940173258750799E-2</v>
      </c>
    </row>
    <row r="24" spans="1:13" x14ac:dyDescent="0.4">
      <c r="A24" s="2" t="s">
        <v>13</v>
      </c>
      <c r="B24" s="2" t="s">
        <v>58</v>
      </c>
      <c r="C24" s="2">
        <v>3</v>
      </c>
      <c r="D24" s="2">
        <v>5.8823529411764701</v>
      </c>
      <c r="E24" s="2">
        <v>2.5664936751510999E-3</v>
      </c>
      <c r="F24" s="2" t="s">
        <v>572</v>
      </c>
      <c r="G24" s="2">
        <v>51</v>
      </c>
      <c r="H24" s="2">
        <v>22</v>
      </c>
      <c r="I24" s="2">
        <v>14527</v>
      </c>
      <c r="J24" s="2">
        <v>38.8422459893048</v>
      </c>
      <c r="K24" s="2">
        <v>0.44767692821678401</v>
      </c>
      <c r="L24" s="2">
        <v>2.5776523433039301E-2</v>
      </c>
      <c r="M24" s="2">
        <v>2.2763683031774999E-2</v>
      </c>
    </row>
    <row r="25" spans="1:13" x14ac:dyDescent="0.4">
      <c r="A25" s="2" t="s">
        <v>13</v>
      </c>
      <c r="B25" s="2" t="s">
        <v>60</v>
      </c>
      <c r="C25" s="2">
        <v>10</v>
      </c>
      <c r="D25" s="2">
        <v>19.6078431372549</v>
      </c>
      <c r="E25" s="2">
        <v>2.8384608395888799E-3</v>
      </c>
      <c r="F25" s="2" t="s">
        <v>573</v>
      </c>
      <c r="G25" s="2">
        <v>51</v>
      </c>
      <c r="H25" s="2">
        <v>882</v>
      </c>
      <c r="I25" s="2">
        <v>14527</v>
      </c>
      <c r="J25" s="2">
        <v>3.2295140278333498</v>
      </c>
      <c r="K25" s="2">
        <v>0.48139708549445198</v>
      </c>
      <c r="L25" s="2">
        <v>2.7320185581042902E-2</v>
      </c>
      <c r="M25" s="2">
        <v>2.4126917136505398E-2</v>
      </c>
    </row>
    <row r="26" spans="1:13" x14ac:dyDescent="0.4">
      <c r="A26" s="2" t="s">
        <v>13</v>
      </c>
      <c r="B26" s="2" t="s">
        <v>574</v>
      </c>
      <c r="C26" s="2">
        <v>6</v>
      </c>
      <c r="D26" s="2">
        <v>11.764705882352899</v>
      </c>
      <c r="E26" s="2">
        <v>4.4877702886189103E-3</v>
      </c>
      <c r="F26" s="2" t="s">
        <v>575</v>
      </c>
      <c r="G26" s="2">
        <v>51</v>
      </c>
      <c r="H26" s="2">
        <v>316</v>
      </c>
      <c r="I26" s="2">
        <v>14527</v>
      </c>
      <c r="J26" s="2">
        <v>5.40841399851079</v>
      </c>
      <c r="K26" s="2">
        <v>0.64619455214082</v>
      </c>
      <c r="L26" s="2">
        <v>4.1466997466838698E-2</v>
      </c>
      <c r="M26" s="2">
        <v>3.6620205555130299E-2</v>
      </c>
    </row>
    <row r="27" spans="1:13" x14ac:dyDescent="0.4">
      <c r="A27" s="2" t="s">
        <v>13</v>
      </c>
      <c r="B27" s="2" t="s">
        <v>118</v>
      </c>
      <c r="C27" s="2">
        <v>7</v>
      </c>
      <c r="D27" s="2">
        <v>13.7254901960784</v>
      </c>
      <c r="E27" s="2">
        <v>5.39567261276464E-3</v>
      </c>
      <c r="F27" s="2" t="s">
        <v>576</v>
      </c>
      <c r="G27" s="2">
        <v>51</v>
      </c>
      <c r="H27" s="2">
        <v>472</v>
      </c>
      <c r="I27" s="2">
        <v>14527</v>
      </c>
      <c r="J27" s="2">
        <v>4.2243685609837103</v>
      </c>
      <c r="K27" s="2">
        <v>0.71343076167861597</v>
      </c>
      <c r="L27" s="2">
        <v>4.75269062456595E-2</v>
      </c>
      <c r="M27" s="2">
        <v>4.1971813307855203E-2</v>
      </c>
    </row>
    <row r="28" spans="1:13" x14ac:dyDescent="0.4">
      <c r="A28" s="2" t="s">
        <v>13</v>
      </c>
      <c r="B28" s="2" t="s">
        <v>76</v>
      </c>
      <c r="C28" s="2">
        <v>3</v>
      </c>
      <c r="D28" s="2">
        <v>5.8823529411764701</v>
      </c>
      <c r="E28" s="2">
        <v>5.7264513127092903E-3</v>
      </c>
      <c r="F28" s="2" t="s">
        <v>572</v>
      </c>
      <c r="G28" s="2">
        <v>51</v>
      </c>
      <c r="H28" s="2">
        <v>33</v>
      </c>
      <c r="I28" s="2">
        <v>14527</v>
      </c>
      <c r="J28" s="2">
        <v>25.894830659536499</v>
      </c>
      <c r="K28" s="2">
        <v>0.73462524420452802</v>
      </c>
      <c r="L28" s="2">
        <v>4.75269062456595E-2</v>
      </c>
      <c r="M28" s="2">
        <v>4.1971813307855203E-2</v>
      </c>
    </row>
    <row r="29" spans="1:13" x14ac:dyDescent="0.4">
      <c r="A29" s="2" t="s">
        <v>13</v>
      </c>
      <c r="B29" s="2" t="s">
        <v>91</v>
      </c>
      <c r="C29" s="2">
        <v>22</v>
      </c>
      <c r="D29" s="2">
        <v>43.137254901960702</v>
      </c>
      <c r="E29" s="2">
        <v>5.7608371206859998E-3</v>
      </c>
      <c r="F29" s="2" t="s">
        <v>565</v>
      </c>
      <c r="G29" s="2">
        <v>51</v>
      </c>
      <c r="H29" s="2">
        <v>3611</v>
      </c>
      <c r="I29" s="2">
        <v>14527</v>
      </c>
      <c r="J29" s="2">
        <v>1.73540543328935</v>
      </c>
      <c r="K29" s="2">
        <v>0.73673687899724605</v>
      </c>
      <c r="L29" s="2">
        <v>4.75269062456595E-2</v>
      </c>
      <c r="M29" s="2">
        <v>4.1971813307855203E-2</v>
      </c>
    </row>
    <row r="30" spans="1:13" x14ac:dyDescent="0.4">
      <c r="A30" s="2" t="s">
        <v>13</v>
      </c>
      <c r="B30" s="2" t="s">
        <v>92</v>
      </c>
      <c r="C30" s="2">
        <v>23</v>
      </c>
      <c r="D30" s="2">
        <v>45.0980392156862</v>
      </c>
      <c r="E30" s="2">
        <v>6.1020466359094699E-3</v>
      </c>
      <c r="F30" s="2" t="s">
        <v>577</v>
      </c>
      <c r="G30" s="2">
        <v>51</v>
      </c>
      <c r="H30" s="2">
        <v>3878</v>
      </c>
      <c r="I30" s="2">
        <v>14527</v>
      </c>
      <c r="J30" s="2">
        <v>1.68937394452365</v>
      </c>
      <c r="K30" s="2">
        <v>0.75680482966039697</v>
      </c>
      <c r="L30" s="2">
        <v>4.8605957686037503E-2</v>
      </c>
      <c r="M30" s="2">
        <v>4.2924741852604503E-2</v>
      </c>
    </row>
    <row r="31" spans="1:13" x14ac:dyDescent="0.4">
      <c r="A31" s="2" t="s">
        <v>13</v>
      </c>
      <c r="B31" s="2" t="s">
        <v>578</v>
      </c>
      <c r="C31" s="2">
        <v>7</v>
      </c>
      <c r="D31" s="2">
        <v>13.7254901960784</v>
      </c>
      <c r="E31" s="2">
        <v>8.4660974307538099E-3</v>
      </c>
      <c r="F31" s="2" t="s">
        <v>576</v>
      </c>
      <c r="G31" s="2">
        <v>51</v>
      </c>
      <c r="H31" s="2">
        <v>519</v>
      </c>
      <c r="I31" s="2">
        <v>14527</v>
      </c>
      <c r="J31" s="2">
        <v>3.8418149533416401</v>
      </c>
      <c r="K31" s="2">
        <v>0.85970304131248498</v>
      </c>
      <c r="L31" s="2">
        <v>6.5188950216804306E-2</v>
      </c>
      <c r="M31" s="2">
        <v>5.7569462529125898E-2</v>
      </c>
    </row>
    <row r="32" spans="1:13" x14ac:dyDescent="0.4">
      <c r="A32" s="2" t="s">
        <v>13</v>
      </c>
      <c r="B32" s="2" t="s">
        <v>579</v>
      </c>
      <c r="C32" s="2">
        <v>7</v>
      </c>
      <c r="D32" s="2">
        <v>13.7254901960784</v>
      </c>
      <c r="E32" s="2">
        <v>1.15533993376434E-2</v>
      </c>
      <c r="F32" s="2" t="s">
        <v>576</v>
      </c>
      <c r="G32" s="2">
        <v>51</v>
      </c>
      <c r="H32" s="2">
        <v>555</v>
      </c>
      <c r="I32" s="2">
        <v>14527</v>
      </c>
      <c r="J32" s="2">
        <v>3.59261614555732</v>
      </c>
      <c r="K32" s="2">
        <v>0.93173595588632896</v>
      </c>
      <c r="L32" s="2">
        <v>8.6091459580504404E-2</v>
      </c>
      <c r="M32" s="2">
        <v>7.6028821447718206E-2</v>
      </c>
    </row>
    <row r="33" spans="1:13" x14ac:dyDescent="0.4">
      <c r="A33" s="2" t="s">
        <v>13</v>
      </c>
      <c r="B33" s="2" t="s">
        <v>86</v>
      </c>
      <c r="C33" s="2">
        <v>8</v>
      </c>
      <c r="D33" s="2">
        <v>15.6862745098039</v>
      </c>
      <c r="E33" s="2">
        <v>1.2890741476734101E-2</v>
      </c>
      <c r="F33" s="2" t="s">
        <v>580</v>
      </c>
      <c r="G33" s="2">
        <v>51</v>
      </c>
      <c r="H33" s="2">
        <v>741</v>
      </c>
      <c r="I33" s="2">
        <v>14527</v>
      </c>
      <c r="J33" s="2">
        <v>3.0752295520097301</v>
      </c>
      <c r="K33" s="2">
        <v>0.95006936851902801</v>
      </c>
      <c r="L33" s="2">
        <v>9.3055040035174494E-2</v>
      </c>
      <c r="M33" s="2">
        <v>8.2178476914179996E-2</v>
      </c>
    </row>
    <row r="34" spans="1:13" x14ac:dyDescent="0.4">
      <c r="A34" s="2" t="s">
        <v>13</v>
      </c>
      <c r="B34" s="2" t="s">
        <v>581</v>
      </c>
      <c r="C34" s="2">
        <v>2</v>
      </c>
      <c r="D34" s="2">
        <v>3.9215686274509798</v>
      </c>
      <c r="E34" s="2">
        <v>2.04778119446909E-2</v>
      </c>
      <c r="F34" s="2" t="s">
        <v>582</v>
      </c>
      <c r="G34" s="2">
        <v>51</v>
      </c>
      <c r="H34" s="2">
        <v>6</v>
      </c>
      <c r="I34" s="2">
        <v>14527</v>
      </c>
      <c r="J34" s="2">
        <v>94.947712418300597</v>
      </c>
      <c r="K34" s="2">
        <v>0.99159963361597903</v>
      </c>
      <c r="L34" s="2">
        <v>0.143344683612836</v>
      </c>
      <c r="M34" s="2">
        <v>0.12659011020354399</v>
      </c>
    </row>
    <row r="35" spans="1:13" x14ac:dyDescent="0.4">
      <c r="A35" s="2" t="s">
        <v>13</v>
      </c>
      <c r="B35" s="2" t="s">
        <v>583</v>
      </c>
      <c r="C35" s="2">
        <v>2</v>
      </c>
      <c r="D35" s="2">
        <v>3.9215686274509798</v>
      </c>
      <c r="E35" s="2">
        <v>2.3850589948684799E-2</v>
      </c>
      <c r="F35" s="2" t="s">
        <v>584</v>
      </c>
      <c r="G35" s="2">
        <v>51</v>
      </c>
      <c r="H35" s="2">
        <v>7</v>
      </c>
      <c r="I35" s="2">
        <v>14527</v>
      </c>
      <c r="J35" s="2">
        <v>81.383753501400506</v>
      </c>
      <c r="K35" s="2">
        <v>0.99621326939718102</v>
      </c>
      <c r="L35" s="2">
        <v>0.15741389366132</v>
      </c>
      <c r="M35" s="2">
        <v>0.139014867129477</v>
      </c>
    </row>
    <row r="36" spans="1:13" x14ac:dyDescent="0.4">
      <c r="A36" s="2" t="s">
        <v>13</v>
      </c>
      <c r="B36" s="2" t="s">
        <v>77</v>
      </c>
      <c r="C36" s="2">
        <v>2</v>
      </c>
      <c r="D36" s="2">
        <v>3.9215686274509798</v>
      </c>
      <c r="E36" s="2">
        <v>2.3850589948684799E-2</v>
      </c>
      <c r="F36" s="2" t="s">
        <v>585</v>
      </c>
      <c r="G36" s="2">
        <v>51</v>
      </c>
      <c r="H36" s="2">
        <v>7</v>
      </c>
      <c r="I36" s="2">
        <v>14527</v>
      </c>
      <c r="J36" s="2">
        <v>81.383753501400506</v>
      </c>
      <c r="K36" s="2">
        <v>0.99621326939718102</v>
      </c>
      <c r="L36" s="2">
        <v>0.15741389366132</v>
      </c>
      <c r="M36" s="2">
        <v>0.139014867129477</v>
      </c>
    </row>
    <row r="37" spans="1:13" x14ac:dyDescent="0.4">
      <c r="A37" s="2" t="s">
        <v>13</v>
      </c>
      <c r="B37" s="2" t="s">
        <v>111</v>
      </c>
      <c r="C37" s="2">
        <v>7</v>
      </c>
      <c r="D37" s="2">
        <v>13.7254901960784</v>
      </c>
      <c r="E37" s="2">
        <v>3.0988983074865101E-2</v>
      </c>
      <c r="F37" s="2" t="s">
        <v>570</v>
      </c>
      <c r="G37" s="2">
        <v>51</v>
      </c>
      <c r="H37" s="2">
        <v>694</v>
      </c>
      <c r="I37" s="2">
        <v>14527</v>
      </c>
      <c r="J37" s="2">
        <v>2.8730575803808498</v>
      </c>
      <c r="K37" s="2">
        <v>0.99930508275207997</v>
      </c>
      <c r="L37" s="2">
        <v>0.19884597473038401</v>
      </c>
      <c r="M37" s="2">
        <v>0.175604237424235</v>
      </c>
    </row>
    <row r="38" spans="1:13" x14ac:dyDescent="0.4">
      <c r="A38" s="2" t="s">
        <v>13</v>
      </c>
      <c r="B38" s="2" t="s">
        <v>113</v>
      </c>
      <c r="C38" s="2">
        <v>7</v>
      </c>
      <c r="D38" s="2">
        <v>13.7254901960784</v>
      </c>
      <c r="E38" s="2">
        <v>3.4309887041777197E-2</v>
      </c>
      <c r="F38" s="2" t="s">
        <v>570</v>
      </c>
      <c r="G38" s="2">
        <v>51</v>
      </c>
      <c r="H38" s="2">
        <v>711</v>
      </c>
      <c r="I38" s="2">
        <v>14527</v>
      </c>
      <c r="J38" s="2">
        <v>2.80436281404263</v>
      </c>
      <c r="K38" s="2">
        <v>0.99968556684663201</v>
      </c>
      <c r="L38" s="2">
        <v>0.21420497045001399</v>
      </c>
      <c r="M38" s="2">
        <v>0.18916802585196099</v>
      </c>
    </row>
    <row r="39" spans="1:13" x14ac:dyDescent="0.4">
      <c r="A39" s="2" t="s">
        <v>13</v>
      </c>
      <c r="B39" s="2" t="s">
        <v>35</v>
      </c>
      <c r="C39" s="2">
        <v>2</v>
      </c>
      <c r="D39" s="2">
        <v>3.9215686274509798</v>
      </c>
      <c r="E39" s="2">
        <v>3.7228258004454E-2</v>
      </c>
      <c r="F39" s="2" t="s">
        <v>586</v>
      </c>
      <c r="G39" s="2">
        <v>51</v>
      </c>
      <c r="H39" s="2">
        <v>11</v>
      </c>
      <c r="I39" s="2">
        <v>14527</v>
      </c>
      <c r="J39" s="2">
        <v>51.789661319072998</v>
      </c>
      <c r="K39" s="2">
        <v>0.999843724688253</v>
      </c>
      <c r="L39" s="2">
        <v>0.226308621027075</v>
      </c>
      <c r="M39" s="2">
        <v>0.19985696402391101</v>
      </c>
    </row>
    <row r="40" spans="1:13" x14ac:dyDescent="0.4">
      <c r="A40" s="2" t="s">
        <v>13</v>
      </c>
      <c r="B40" s="2" t="s">
        <v>587</v>
      </c>
      <c r="C40" s="2">
        <v>3</v>
      </c>
      <c r="D40" s="2">
        <v>5.8823529411764701</v>
      </c>
      <c r="E40" s="2">
        <v>3.9931846850278001E-2</v>
      </c>
      <c r="F40" s="2" t="s">
        <v>588</v>
      </c>
      <c r="G40" s="2">
        <v>51</v>
      </c>
      <c r="H40" s="2">
        <v>92</v>
      </c>
      <c r="I40" s="2">
        <v>14527</v>
      </c>
      <c r="J40" s="2">
        <v>9.2883631713554902</v>
      </c>
      <c r="K40" s="2">
        <v>0.99991838373293795</v>
      </c>
      <c r="L40" s="2">
        <v>0.23651940057472301</v>
      </c>
      <c r="M40" s="2">
        <v>0.20887427583222301</v>
      </c>
    </row>
    <row r="41" spans="1:13" x14ac:dyDescent="0.4">
      <c r="A41" s="2" t="s">
        <v>13</v>
      </c>
      <c r="B41" s="2" t="s">
        <v>110</v>
      </c>
      <c r="C41" s="2">
        <v>23</v>
      </c>
      <c r="D41" s="2">
        <v>45.0980392156862</v>
      </c>
      <c r="E41" s="2">
        <v>4.7198064783104898E-2</v>
      </c>
      <c r="F41" s="2" t="s">
        <v>577</v>
      </c>
      <c r="G41" s="2">
        <v>51</v>
      </c>
      <c r="H41" s="2">
        <v>4623</v>
      </c>
      <c r="I41" s="2">
        <v>14527</v>
      </c>
      <c r="J41" s="2">
        <v>1.41713003609403</v>
      </c>
      <c r="K41" s="2">
        <v>0.99998588737960503</v>
      </c>
      <c r="L41" s="2">
        <v>0.272568824122431</v>
      </c>
      <c r="M41" s="2">
        <v>0.24071013039383499</v>
      </c>
    </row>
    <row r="42" spans="1:13" x14ac:dyDescent="0.4">
      <c r="A42" s="2" t="s">
        <v>13</v>
      </c>
      <c r="B42" s="2" t="s">
        <v>589</v>
      </c>
      <c r="C42" s="2">
        <v>3</v>
      </c>
      <c r="D42" s="2">
        <v>5.8823529411764701</v>
      </c>
      <c r="E42" s="2">
        <v>5.2376615442114E-2</v>
      </c>
      <c r="F42" s="2" t="s">
        <v>590</v>
      </c>
      <c r="G42" s="2">
        <v>51</v>
      </c>
      <c r="H42" s="2">
        <v>107</v>
      </c>
      <c r="I42" s="2">
        <v>14527</v>
      </c>
      <c r="J42" s="2">
        <v>7.9862561847168703</v>
      </c>
      <c r="K42" s="2">
        <v>0.99999599259988003</v>
      </c>
      <c r="L42" s="2">
        <v>0.295097516271422</v>
      </c>
      <c r="M42" s="2">
        <v>0.26060559878515199</v>
      </c>
    </row>
    <row r="43" spans="1:13" x14ac:dyDescent="0.4">
      <c r="A43" s="2" t="s">
        <v>13</v>
      </c>
      <c r="B43" s="2" t="s">
        <v>43</v>
      </c>
      <c r="C43" s="2">
        <v>2</v>
      </c>
      <c r="D43" s="2">
        <v>3.9215686274509798</v>
      </c>
      <c r="E43" s="2">
        <v>5.6958530706237902E-2</v>
      </c>
      <c r="F43" s="2" t="s">
        <v>586</v>
      </c>
      <c r="G43" s="2">
        <v>51</v>
      </c>
      <c r="H43" s="2">
        <v>17</v>
      </c>
      <c r="I43" s="2">
        <v>14527</v>
      </c>
      <c r="J43" s="2">
        <v>33.510957324106101</v>
      </c>
      <c r="K43" s="2">
        <v>0.99999869198513702</v>
      </c>
      <c r="L43" s="2">
        <v>0.30290138868740002</v>
      </c>
      <c r="M43" s="2">
        <v>0.26749733026939199</v>
      </c>
    </row>
    <row r="44" spans="1:13" x14ac:dyDescent="0.4">
      <c r="A44" s="2" t="s">
        <v>13</v>
      </c>
      <c r="B44" s="2" t="s">
        <v>114</v>
      </c>
      <c r="C44" s="2">
        <v>2</v>
      </c>
      <c r="D44" s="2">
        <v>3.9215686274509798</v>
      </c>
      <c r="E44" s="2">
        <v>5.6958530706237902E-2</v>
      </c>
      <c r="F44" s="2" t="s">
        <v>591</v>
      </c>
      <c r="G44" s="2">
        <v>51</v>
      </c>
      <c r="H44" s="2">
        <v>17</v>
      </c>
      <c r="I44" s="2">
        <v>14527</v>
      </c>
      <c r="J44" s="2">
        <v>33.510957324106101</v>
      </c>
      <c r="K44" s="2">
        <v>0.99999869198513702</v>
      </c>
      <c r="L44" s="2">
        <v>0.30290138868740002</v>
      </c>
      <c r="M44" s="2">
        <v>0.26749733026939199</v>
      </c>
    </row>
    <row r="45" spans="1:13" x14ac:dyDescent="0.4">
      <c r="A45" s="2" t="s">
        <v>13</v>
      </c>
      <c r="B45" s="2" t="s">
        <v>592</v>
      </c>
      <c r="C45" s="2">
        <v>3</v>
      </c>
      <c r="D45" s="2">
        <v>5.8823529411764701</v>
      </c>
      <c r="E45" s="2">
        <v>5.7695502607123798E-2</v>
      </c>
      <c r="F45" s="2" t="s">
        <v>590</v>
      </c>
      <c r="G45" s="2">
        <v>51</v>
      </c>
      <c r="H45" s="2">
        <v>113</v>
      </c>
      <c r="I45" s="2">
        <v>14527</v>
      </c>
      <c r="J45" s="2">
        <v>7.5622071837584501</v>
      </c>
      <c r="K45" s="2">
        <v>0.99999890810227099</v>
      </c>
      <c r="L45" s="2">
        <v>0.30290138868740002</v>
      </c>
      <c r="M45" s="2">
        <v>0.26749733026939199</v>
      </c>
    </row>
    <row r="46" spans="1:13" x14ac:dyDescent="0.4">
      <c r="A46" s="2" t="s">
        <v>13</v>
      </c>
      <c r="B46" s="2" t="s">
        <v>593</v>
      </c>
      <c r="C46" s="2">
        <v>7</v>
      </c>
      <c r="D46" s="2">
        <v>13.7254901960784</v>
      </c>
      <c r="E46" s="2">
        <v>6.3188357430193298E-2</v>
      </c>
      <c r="F46" s="2" t="s">
        <v>576</v>
      </c>
      <c r="G46" s="2">
        <v>51</v>
      </c>
      <c r="H46" s="2">
        <v>827</v>
      </c>
      <c r="I46" s="2">
        <v>14527</v>
      </c>
      <c r="J46" s="2">
        <v>2.4110059985299999</v>
      </c>
      <c r="K46" s="2">
        <v>0.99999971707159296</v>
      </c>
      <c r="L46" s="2">
        <v>0.31861331868148901</v>
      </c>
      <c r="M46" s="2">
        <v>0.28137280091352301</v>
      </c>
    </row>
    <row r="47" spans="1:13" x14ac:dyDescent="0.4">
      <c r="A47" s="2" t="s">
        <v>13</v>
      </c>
      <c r="B47" s="2" t="s">
        <v>29</v>
      </c>
      <c r="C47" s="2">
        <v>2</v>
      </c>
      <c r="D47" s="2">
        <v>3.9215686274509798</v>
      </c>
      <c r="E47" s="2">
        <v>6.3446808049127806E-2</v>
      </c>
      <c r="F47" s="2" t="s">
        <v>586</v>
      </c>
      <c r="G47" s="2">
        <v>51</v>
      </c>
      <c r="H47" s="2">
        <v>19</v>
      </c>
      <c r="I47" s="2">
        <v>14527</v>
      </c>
      <c r="J47" s="2">
        <v>29.983488132094902</v>
      </c>
      <c r="K47" s="2">
        <v>0.99999973454215096</v>
      </c>
      <c r="L47" s="2">
        <v>0.31861331868148901</v>
      </c>
      <c r="M47" s="2">
        <v>0.28137280091352301</v>
      </c>
    </row>
    <row r="48" spans="1:13" x14ac:dyDescent="0.4">
      <c r="A48" s="2" t="s">
        <v>13</v>
      </c>
      <c r="B48" s="2" t="s">
        <v>45</v>
      </c>
      <c r="C48" s="2">
        <v>2</v>
      </c>
      <c r="D48" s="2">
        <v>3.9215686274509798</v>
      </c>
      <c r="E48" s="2">
        <v>6.6674521008075499E-2</v>
      </c>
      <c r="F48" s="2" t="s">
        <v>586</v>
      </c>
      <c r="G48" s="2">
        <v>51</v>
      </c>
      <c r="H48" s="2">
        <v>20</v>
      </c>
      <c r="I48" s="2">
        <v>14527</v>
      </c>
      <c r="J48" s="2">
        <v>28.4843137254901</v>
      </c>
      <c r="K48" s="2">
        <v>0.99999988042203702</v>
      </c>
      <c r="L48" s="2">
        <v>0.327698177720541</v>
      </c>
      <c r="M48" s="2">
        <v>0.289395793311646</v>
      </c>
    </row>
    <row r="49" spans="1:13" x14ac:dyDescent="0.4">
      <c r="A49" s="2" t="s">
        <v>13</v>
      </c>
      <c r="B49" s="2" t="s">
        <v>116</v>
      </c>
      <c r="C49" s="2">
        <v>2</v>
      </c>
      <c r="D49" s="2">
        <v>3.9215686274509798</v>
      </c>
      <c r="E49" s="2">
        <v>7.30972764578455E-2</v>
      </c>
      <c r="F49" s="2" t="s">
        <v>594</v>
      </c>
      <c r="G49" s="2">
        <v>51</v>
      </c>
      <c r="H49" s="2">
        <v>22</v>
      </c>
      <c r="I49" s="2">
        <v>14527</v>
      </c>
      <c r="J49" s="2">
        <v>25.894830659536499</v>
      </c>
      <c r="K49" s="2">
        <v>0.99999997574001298</v>
      </c>
      <c r="L49" s="2">
        <v>0.34750992490266402</v>
      </c>
      <c r="M49" s="2">
        <v>0.30689188173222298</v>
      </c>
    </row>
    <row r="50" spans="1:13" x14ac:dyDescent="0.4">
      <c r="A50" s="2" t="s">
        <v>13</v>
      </c>
      <c r="B50" s="2" t="s">
        <v>595</v>
      </c>
      <c r="C50" s="2">
        <v>3</v>
      </c>
      <c r="D50" s="2">
        <v>5.8823529411764701</v>
      </c>
      <c r="E50" s="2">
        <v>7.3714226494504598E-2</v>
      </c>
      <c r="F50" s="2" t="s">
        <v>588</v>
      </c>
      <c r="G50" s="2">
        <v>51</v>
      </c>
      <c r="H50" s="2">
        <v>130</v>
      </c>
      <c r="I50" s="2">
        <v>14527</v>
      </c>
      <c r="J50" s="2">
        <v>6.5733031674208098</v>
      </c>
      <c r="K50" s="2">
        <v>0.99999997919854999</v>
      </c>
      <c r="L50" s="2">
        <v>0.34750992490266402</v>
      </c>
      <c r="M50" s="2">
        <v>0.30689188173222298</v>
      </c>
    </row>
    <row r="51" spans="1:13" x14ac:dyDescent="0.4">
      <c r="A51" s="2" t="s">
        <v>13</v>
      </c>
      <c r="B51" s="2" t="s">
        <v>33</v>
      </c>
      <c r="C51" s="2">
        <v>2</v>
      </c>
      <c r="D51" s="2">
        <v>3.9215686274509798</v>
      </c>
      <c r="E51" s="2">
        <v>9.2106761792100506E-2</v>
      </c>
      <c r="F51" s="2" t="s">
        <v>586</v>
      </c>
      <c r="G51" s="2">
        <v>51</v>
      </c>
      <c r="H51" s="2">
        <v>28</v>
      </c>
      <c r="I51" s="2">
        <v>14527</v>
      </c>
      <c r="J51" s="2">
        <v>20.345938375350102</v>
      </c>
      <c r="K51" s="2">
        <v>0.99999999979768195</v>
      </c>
      <c r="L51" s="2">
        <v>0.425533239479504</v>
      </c>
      <c r="M51" s="2">
        <v>0.37579558811177</v>
      </c>
    </row>
    <row r="52" spans="1:13" x14ac:dyDescent="0.4">
      <c r="A52" s="2" t="s">
        <v>13</v>
      </c>
      <c r="B52" s="2" t="s">
        <v>596</v>
      </c>
      <c r="C52" s="2">
        <v>3</v>
      </c>
      <c r="D52" s="2">
        <v>5.8823529411764701</v>
      </c>
      <c r="E52" s="2">
        <v>9.8401770635503399E-2</v>
      </c>
      <c r="F52" s="2" t="s">
        <v>597</v>
      </c>
      <c r="G52" s="2">
        <v>51</v>
      </c>
      <c r="H52" s="2">
        <v>154</v>
      </c>
      <c r="I52" s="2">
        <v>14527</v>
      </c>
      <c r="J52" s="2">
        <v>5.5488922841864001</v>
      </c>
      <c r="K52" s="2">
        <v>0.99999999995944699</v>
      </c>
      <c r="L52" s="2">
        <v>0.44570213758433902</v>
      </c>
      <c r="M52" s="2">
        <v>0.39360708254201299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9946A-63B1-47AD-A928-F5F1A6053C8B}">
  <dimension ref="A1:M179"/>
  <sheetViews>
    <sheetView workbookViewId="0">
      <selection sqref="A1:M179"/>
    </sheetView>
  </sheetViews>
  <sheetFormatPr defaultRowHeight="18.75" x14ac:dyDescent="0.4"/>
  <sheetData>
    <row r="1" spans="1:13" x14ac:dyDescent="0.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</row>
    <row r="2" spans="1:13" x14ac:dyDescent="0.4">
      <c r="A2" s="4" t="s">
        <v>120</v>
      </c>
      <c r="B2" s="4" t="s">
        <v>128</v>
      </c>
      <c r="C2" s="4">
        <v>32</v>
      </c>
      <c r="D2" s="4">
        <v>62.745098039215598</v>
      </c>
      <c r="E2" s="5">
        <v>2.0731774896342199E-42</v>
      </c>
      <c r="F2" s="4" t="s">
        <v>598</v>
      </c>
      <c r="G2" s="4">
        <v>50</v>
      </c>
      <c r="H2" s="4">
        <v>303</v>
      </c>
      <c r="I2" s="4">
        <v>16650</v>
      </c>
      <c r="J2" s="4">
        <v>35.1683168316831</v>
      </c>
      <c r="K2" s="5">
        <v>2.4235444853824001E-39</v>
      </c>
      <c r="L2" s="5">
        <v>2.4235444853824001E-39</v>
      </c>
      <c r="M2" s="5">
        <v>2.1726900091366601E-39</v>
      </c>
    </row>
    <row r="3" spans="1:13" x14ac:dyDescent="0.4">
      <c r="A3" s="4" t="s">
        <v>120</v>
      </c>
      <c r="B3" s="4" t="s">
        <v>125</v>
      </c>
      <c r="C3" s="4">
        <v>31</v>
      </c>
      <c r="D3" s="4">
        <v>60.784313725490101</v>
      </c>
      <c r="E3" s="5">
        <v>1.33656098126432E-40</v>
      </c>
      <c r="F3" s="4" t="s">
        <v>599</v>
      </c>
      <c r="G3" s="4">
        <v>50</v>
      </c>
      <c r="H3" s="4">
        <v>299</v>
      </c>
      <c r="I3" s="4">
        <v>16650</v>
      </c>
      <c r="J3" s="4">
        <v>34.525083612040099</v>
      </c>
      <c r="K3" s="5">
        <v>1.56243978709799E-37</v>
      </c>
      <c r="L3" s="5">
        <v>5.2081326236599798E-38</v>
      </c>
      <c r="M3" s="5">
        <v>4.6690530278833698E-38</v>
      </c>
    </row>
    <row r="4" spans="1:13" x14ac:dyDescent="0.4">
      <c r="A4" s="4" t="s">
        <v>120</v>
      </c>
      <c r="B4" s="4" t="s">
        <v>127</v>
      </c>
      <c r="C4" s="4">
        <v>31</v>
      </c>
      <c r="D4" s="4">
        <v>60.784313725490101</v>
      </c>
      <c r="E4" s="5">
        <v>1.33656098126432E-40</v>
      </c>
      <c r="F4" s="4" t="s">
        <v>599</v>
      </c>
      <c r="G4" s="4">
        <v>50</v>
      </c>
      <c r="H4" s="4">
        <v>299</v>
      </c>
      <c r="I4" s="4">
        <v>16650</v>
      </c>
      <c r="J4" s="4">
        <v>34.525083612040099</v>
      </c>
      <c r="K4" s="5">
        <v>1.56243978709799E-37</v>
      </c>
      <c r="L4" s="5">
        <v>5.2081326236599798E-38</v>
      </c>
      <c r="M4" s="5">
        <v>4.6690530278833698E-38</v>
      </c>
    </row>
    <row r="5" spans="1:13" x14ac:dyDescent="0.4">
      <c r="A5" s="4" t="s">
        <v>120</v>
      </c>
      <c r="B5" s="4" t="s">
        <v>129</v>
      </c>
      <c r="C5" s="4">
        <v>33</v>
      </c>
      <c r="D5" s="4">
        <v>64.705882352941103</v>
      </c>
      <c r="E5" s="5">
        <v>1.9400664177494001E-40</v>
      </c>
      <c r="F5" s="4" t="s">
        <v>600</v>
      </c>
      <c r="G5" s="4">
        <v>50</v>
      </c>
      <c r="H5" s="4">
        <v>400</v>
      </c>
      <c r="I5" s="4">
        <v>16650</v>
      </c>
      <c r="J5" s="4">
        <v>27.4725</v>
      </c>
      <c r="K5" s="5">
        <v>2.2679376423490501E-37</v>
      </c>
      <c r="L5" s="5">
        <v>5.6698441058726304E-38</v>
      </c>
      <c r="M5" s="5">
        <v>5.0829740145034397E-38</v>
      </c>
    </row>
    <row r="6" spans="1:13" x14ac:dyDescent="0.4">
      <c r="A6" s="4" t="s">
        <v>120</v>
      </c>
      <c r="B6" s="4" t="s">
        <v>131</v>
      </c>
      <c r="C6" s="4">
        <v>33</v>
      </c>
      <c r="D6" s="4">
        <v>64.705882352941103</v>
      </c>
      <c r="E6" s="5">
        <v>4.0885554049807298E-38</v>
      </c>
      <c r="F6" s="4" t="s">
        <v>600</v>
      </c>
      <c r="G6" s="4">
        <v>50</v>
      </c>
      <c r="H6" s="4">
        <v>471</v>
      </c>
      <c r="I6" s="4">
        <v>16650</v>
      </c>
      <c r="J6" s="4">
        <v>23.3312101910828</v>
      </c>
      <c r="K6" s="5">
        <v>4.7795212684224798E-35</v>
      </c>
      <c r="L6" s="5">
        <v>9.5590425368449595E-36</v>
      </c>
      <c r="M6" s="5">
        <v>8.56961212883962E-36</v>
      </c>
    </row>
    <row r="7" spans="1:13" x14ac:dyDescent="0.4">
      <c r="A7" s="4" t="s">
        <v>120</v>
      </c>
      <c r="B7" s="4" t="s">
        <v>121</v>
      </c>
      <c r="C7" s="4">
        <v>35</v>
      </c>
      <c r="D7" s="4">
        <v>68.627450980392098</v>
      </c>
      <c r="E7" s="5">
        <v>1.5511229967024301E-36</v>
      </c>
      <c r="F7" s="4" t="s">
        <v>601</v>
      </c>
      <c r="G7" s="4">
        <v>50</v>
      </c>
      <c r="H7" s="4">
        <v>672</v>
      </c>
      <c r="I7" s="4">
        <v>16650</v>
      </c>
      <c r="J7" s="4">
        <v>17.34375</v>
      </c>
      <c r="K7" s="5">
        <v>1.81326278314514E-33</v>
      </c>
      <c r="L7" s="5">
        <v>3.0221046385752401E-34</v>
      </c>
      <c r="M7" s="5">
        <v>2.7092948342402499E-34</v>
      </c>
    </row>
    <row r="8" spans="1:13" x14ac:dyDescent="0.4">
      <c r="A8" s="4" t="s">
        <v>120</v>
      </c>
      <c r="B8" s="4" t="s">
        <v>123</v>
      </c>
      <c r="C8" s="4">
        <v>35</v>
      </c>
      <c r="D8" s="4">
        <v>68.627450980392098</v>
      </c>
      <c r="E8" s="5">
        <v>4.6488436197018998E-32</v>
      </c>
      <c r="F8" s="4" t="s">
        <v>602</v>
      </c>
      <c r="G8" s="4">
        <v>50</v>
      </c>
      <c r="H8" s="4">
        <v>910</v>
      </c>
      <c r="I8" s="4">
        <v>16650</v>
      </c>
      <c r="J8" s="4">
        <v>12.807692307692299</v>
      </c>
      <c r="K8" s="5">
        <v>5.43449819143152E-29</v>
      </c>
      <c r="L8" s="5">
        <v>7.7635688449021698E-30</v>
      </c>
      <c r="M8" s="5">
        <v>6.9599830192108401E-30</v>
      </c>
    </row>
    <row r="9" spans="1:13" x14ac:dyDescent="0.4">
      <c r="A9" s="4" t="s">
        <v>120</v>
      </c>
      <c r="B9" s="4" t="s">
        <v>136</v>
      </c>
      <c r="C9" s="4">
        <v>17</v>
      </c>
      <c r="D9" s="4">
        <v>33.3333333333333</v>
      </c>
      <c r="E9" s="5">
        <v>2.8684612066713002E-22</v>
      </c>
      <c r="F9" s="4" t="s">
        <v>603</v>
      </c>
      <c r="G9" s="4">
        <v>50</v>
      </c>
      <c r="H9" s="4">
        <v>133</v>
      </c>
      <c r="I9" s="4">
        <v>16650</v>
      </c>
      <c r="J9" s="4">
        <v>42.563909774435999</v>
      </c>
      <c r="K9" s="5">
        <v>3.35323115059875E-19</v>
      </c>
      <c r="L9" s="5">
        <v>4.1915389382484303E-20</v>
      </c>
      <c r="M9" s="5">
        <v>3.7576841807393998E-20</v>
      </c>
    </row>
    <row r="10" spans="1:13" x14ac:dyDescent="0.4">
      <c r="A10" s="4" t="s">
        <v>120</v>
      </c>
      <c r="B10" s="4" t="s">
        <v>140</v>
      </c>
      <c r="C10" s="4">
        <v>16</v>
      </c>
      <c r="D10" s="4">
        <v>31.372549019607799</v>
      </c>
      <c r="E10" s="5">
        <v>8.2862302602216598E-22</v>
      </c>
      <c r="F10" s="4" t="s">
        <v>604</v>
      </c>
      <c r="G10" s="4">
        <v>50</v>
      </c>
      <c r="H10" s="4">
        <v>109</v>
      </c>
      <c r="I10" s="4">
        <v>16650</v>
      </c>
      <c r="J10" s="4">
        <v>48.880733944954102</v>
      </c>
      <c r="K10" s="5">
        <v>9.6866031741991199E-19</v>
      </c>
      <c r="L10" s="5">
        <v>1.07628924157768E-19</v>
      </c>
      <c r="M10" s="5">
        <v>9.6488547919025506E-20</v>
      </c>
    </row>
    <row r="11" spans="1:13" x14ac:dyDescent="0.4">
      <c r="A11" s="4" t="s">
        <v>120</v>
      </c>
      <c r="B11" s="4" t="s">
        <v>142</v>
      </c>
      <c r="C11" s="4">
        <v>13</v>
      </c>
      <c r="D11" s="4">
        <v>25.4901960784313</v>
      </c>
      <c r="E11" s="5">
        <v>9.1377795768708691E-19</v>
      </c>
      <c r="F11" s="4" t="s">
        <v>605</v>
      </c>
      <c r="G11" s="4">
        <v>50</v>
      </c>
      <c r="H11" s="4">
        <v>70</v>
      </c>
      <c r="I11" s="4">
        <v>16650</v>
      </c>
      <c r="J11" s="4">
        <v>61.842857142857099</v>
      </c>
      <c r="K11" s="5">
        <v>1.0682064325361999E-15</v>
      </c>
      <c r="L11" s="5">
        <v>1.0682064325362E-16</v>
      </c>
      <c r="M11" s="5">
        <v>9.5763929965606697E-17</v>
      </c>
    </row>
    <row r="12" spans="1:13" x14ac:dyDescent="0.4">
      <c r="A12" s="4" t="s">
        <v>120</v>
      </c>
      <c r="B12" s="4" t="s">
        <v>134</v>
      </c>
      <c r="C12" s="4">
        <v>46</v>
      </c>
      <c r="D12" s="4">
        <v>90.196078431372499</v>
      </c>
      <c r="E12" s="5">
        <v>1.81798772849858E-18</v>
      </c>
      <c r="F12" s="4" t="s">
        <v>606</v>
      </c>
      <c r="G12" s="4">
        <v>50</v>
      </c>
      <c r="H12" s="4">
        <v>5306</v>
      </c>
      <c r="I12" s="4">
        <v>16650</v>
      </c>
      <c r="J12" s="4">
        <v>2.8869204673954001</v>
      </c>
      <c r="K12" s="5">
        <v>2.1252276546148399E-15</v>
      </c>
      <c r="L12" s="5">
        <v>1.9320251405589401E-16</v>
      </c>
      <c r="M12" s="5">
        <v>1.7320464904240999E-16</v>
      </c>
    </row>
    <row r="13" spans="1:13" x14ac:dyDescent="0.4">
      <c r="A13" s="4" t="s">
        <v>120</v>
      </c>
      <c r="B13" s="4" t="s">
        <v>138</v>
      </c>
      <c r="C13" s="4">
        <v>14</v>
      </c>
      <c r="D13" s="4">
        <v>27.450980392156801</v>
      </c>
      <c r="E13" s="5">
        <v>2.1823051584986201E-18</v>
      </c>
      <c r="F13" s="4" t="s">
        <v>607</v>
      </c>
      <c r="G13" s="4">
        <v>50</v>
      </c>
      <c r="H13" s="4">
        <v>104</v>
      </c>
      <c r="I13" s="4">
        <v>16650</v>
      </c>
      <c r="J13" s="4">
        <v>44.826923076923002</v>
      </c>
      <c r="K13" s="5">
        <v>2.5511147302848901E-15</v>
      </c>
      <c r="L13" s="5">
        <v>2.1259289419040701E-16</v>
      </c>
      <c r="M13" s="5">
        <v>1.9058798384221301E-16</v>
      </c>
    </row>
    <row r="14" spans="1:13" x14ac:dyDescent="0.4">
      <c r="A14" s="4" t="s">
        <v>120</v>
      </c>
      <c r="B14" s="4" t="s">
        <v>144</v>
      </c>
      <c r="C14" s="4">
        <v>9</v>
      </c>
      <c r="D14" s="4">
        <v>17.647058823529399</v>
      </c>
      <c r="E14" s="5">
        <v>6.0772073168680097E-16</v>
      </c>
      <c r="F14" s="4" t="s">
        <v>608</v>
      </c>
      <c r="G14" s="4">
        <v>50</v>
      </c>
      <c r="H14" s="4">
        <v>21</v>
      </c>
      <c r="I14" s="4">
        <v>16650</v>
      </c>
      <c r="J14" s="4">
        <v>142.71428571428501</v>
      </c>
      <c r="K14" s="5">
        <v>6.48925357893404E-13</v>
      </c>
      <c r="L14" s="5">
        <v>5.46481181032208E-14</v>
      </c>
      <c r="M14" s="5">
        <v>4.8991640523674403E-14</v>
      </c>
    </row>
    <row r="15" spans="1:13" x14ac:dyDescent="0.4">
      <c r="A15" s="4" t="s">
        <v>120</v>
      </c>
      <c r="B15" s="4" t="s">
        <v>152</v>
      </c>
      <c r="C15" s="4">
        <v>10</v>
      </c>
      <c r="D15" s="4">
        <v>19.6078431372549</v>
      </c>
      <c r="E15" s="5">
        <v>8.8351772700258102E-16</v>
      </c>
      <c r="F15" s="4" t="s">
        <v>609</v>
      </c>
      <c r="G15" s="4">
        <v>50</v>
      </c>
      <c r="H15" s="4">
        <v>37</v>
      </c>
      <c r="I15" s="4">
        <v>16650</v>
      </c>
      <c r="J15" s="4">
        <v>90</v>
      </c>
      <c r="K15" s="5">
        <v>1.0382805726294399E-12</v>
      </c>
      <c r="L15" s="5">
        <v>7.3773730204715496E-14</v>
      </c>
      <c r="M15" s="5">
        <v>6.6137612707050296E-14</v>
      </c>
    </row>
    <row r="16" spans="1:13" x14ac:dyDescent="0.4">
      <c r="A16" s="4" t="s">
        <v>120</v>
      </c>
      <c r="B16" s="4" t="s">
        <v>148</v>
      </c>
      <c r="C16" s="4">
        <v>9</v>
      </c>
      <c r="D16" s="4">
        <v>17.647058823529399</v>
      </c>
      <c r="E16" s="5">
        <v>6.5327346533840199E-15</v>
      </c>
      <c r="F16" s="4" t="s">
        <v>608</v>
      </c>
      <c r="G16" s="4">
        <v>50</v>
      </c>
      <c r="H16" s="4">
        <v>27</v>
      </c>
      <c r="I16" s="4">
        <v>16650</v>
      </c>
      <c r="J16" s="4">
        <v>111</v>
      </c>
      <c r="K16" s="5">
        <v>7.6573192231421607E-12</v>
      </c>
      <c r="L16" s="5">
        <v>5.0911778732039497E-13</v>
      </c>
      <c r="M16" s="5">
        <v>4.56420394449763E-13</v>
      </c>
    </row>
    <row r="17" spans="1:13" x14ac:dyDescent="0.4">
      <c r="A17" s="4" t="s">
        <v>120</v>
      </c>
      <c r="B17" s="4" t="s">
        <v>132</v>
      </c>
      <c r="C17" s="4">
        <v>41</v>
      </c>
      <c r="D17" s="4">
        <v>80.392156862745097</v>
      </c>
      <c r="E17" s="5">
        <v>7.2176504152491893E-15</v>
      </c>
      <c r="F17" s="4" t="s">
        <v>610</v>
      </c>
      <c r="G17" s="4">
        <v>50</v>
      </c>
      <c r="H17" s="4">
        <v>4648</v>
      </c>
      <c r="I17" s="4">
        <v>16650</v>
      </c>
      <c r="J17" s="4">
        <v>2.9373924268502498</v>
      </c>
      <c r="K17" s="5">
        <v>8.4360296526142504E-12</v>
      </c>
      <c r="L17" s="5">
        <v>5.27339583464143E-13</v>
      </c>
      <c r="M17" s="5">
        <v>4.7275610219882102E-13</v>
      </c>
    </row>
    <row r="18" spans="1:13" x14ac:dyDescent="0.4">
      <c r="A18" s="4" t="s">
        <v>120</v>
      </c>
      <c r="B18" s="4" t="s">
        <v>149</v>
      </c>
      <c r="C18" s="4">
        <v>9</v>
      </c>
      <c r="D18" s="4">
        <v>17.647058823529399</v>
      </c>
      <c r="E18" s="5">
        <v>2.30959861492661E-14</v>
      </c>
      <c r="F18" s="4" t="s">
        <v>608</v>
      </c>
      <c r="G18" s="4">
        <v>50</v>
      </c>
      <c r="H18" s="4">
        <v>31</v>
      </c>
      <c r="I18" s="4">
        <v>16650</v>
      </c>
      <c r="J18" s="4">
        <v>96.677419354838705</v>
      </c>
      <c r="K18" s="5">
        <v>2.69952948883656E-11</v>
      </c>
      <c r="L18" s="5">
        <v>1.5881886946171801E-12</v>
      </c>
      <c r="M18" s="5">
        <v>1.42379961673123E-12</v>
      </c>
    </row>
    <row r="19" spans="1:13" x14ac:dyDescent="0.4">
      <c r="A19" s="4" t="s">
        <v>120</v>
      </c>
      <c r="B19" s="4" t="s">
        <v>187</v>
      </c>
      <c r="C19" s="4">
        <v>13</v>
      </c>
      <c r="D19" s="4">
        <v>25.4901960784313</v>
      </c>
      <c r="E19" s="5">
        <v>8.7567400047679397E-14</v>
      </c>
      <c r="F19" s="4" t="s">
        <v>611</v>
      </c>
      <c r="G19" s="4">
        <v>50</v>
      </c>
      <c r="H19" s="4">
        <v>176</v>
      </c>
      <c r="I19" s="4">
        <v>16650</v>
      </c>
      <c r="J19" s="4">
        <v>24.596590909090899</v>
      </c>
      <c r="K19" s="5">
        <v>1.02400421475579E-10</v>
      </c>
      <c r="L19" s="5">
        <v>5.3876995081966897E-12</v>
      </c>
      <c r="M19" s="5">
        <v>4.8300334342088403E-12</v>
      </c>
    </row>
    <row r="20" spans="1:13" x14ac:dyDescent="0.4">
      <c r="A20" s="4" t="s">
        <v>120</v>
      </c>
      <c r="B20" s="4" t="s">
        <v>189</v>
      </c>
      <c r="C20" s="4">
        <v>13</v>
      </c>
      <c r="D20" s="4">
        <v>25.4901960784313</v>
      </c>
      <c r="E20" s="5">
        <v>8.7567400047679397E-14</v>
      </c>
      <c r="F20" s="4" t="s">
        <v>611</v>
      </c>
      <c r="G20" s="4">
        <v>50</v>
      </c>
      <c r="H20" s="4">
        <v>176</v>
      </c>
      <c r="I20" s="4">
        <v>16650</v>
      </c>
      <c r="J20" s="4">
        <v>24.596590909090899</v>
      </c>
      <c r="K20" s="5">
        <v>1.02400421475579E-10</v>
      </c>
      <c r="L20" s="5">
        <v>5.3876995081966897E-12</v>
      </c>
      <c r="M20" s="5">
        <v>4.8300334342088403E-12</v>
      </c>
    </row>
    <row r="21" spans="1:13" x14ac:dyDescent="0.4">
      <c r="A21" s="4" t="s">
        <v>120</v>
      </c>
      <c r="B21" s="4" t="s">
        <v>194</v>
      </c>
      <c r="C21" s="4">
        <v>13</v>
      </c>
      <c r="D21" s="4">
        <v>25.4901960784313</v>
      </c>
      <c r="E21" s="5">
        <v>1.0735591145839301E-13</v>
      </c>
      <c r="F21" s="4" t="s">
        <v>611</v>
      </c>
      <c r="G21" s="4">
        <v>50</v>
      </c>
      <c r="H21" s="4">
        <v>179</v>
      </c>
      <c r="I21" s="4">
        <v>16650</v>
      </c>
      <c r="J21" s="4">
        <v>24.184357541899399</v>
      </c>
      <c r="K21" s="5">
        <v>1.25502164216584E-10</v>
      </c>
      <c r="L21" s="5">
        <v>6.2749530247431E-12</v>
      </c>
      <c r="M21" s="5">
        <v>5.62544976041982E-12</v>
      </c>
    </row>
    <row r="22" spans="1:13" x14ac:dyDescent="0.4">
      <c r="A22" s="4" t="s">
        <v>120</v>
      </c>
      <c r="B22" s="4" t="s">
        <v>210</v>
      </c>
      <c r="C22" s="4">
        <v>12</v>
      </c>
      <c r="D22" s="4">
        <v>23.529411764705799</v>
      </c>
      <c r="E22" s="5">
        <v>3.52599001749486E-13</v>
      </c>
      <c r="F22" s="4" t="s">
        <v>612</v>
      </c>
      <c r="G22" s="4">
        <v>50</v>
      </c>
      <c r="H22" s="4">
        <v>146</v>
      </c>
      <c r="I22" s="4">
        <v>16650</v>
      </c>
      <c r="J22" s="4">
        <v>27.369863013698598</v>
      </c>
      <c r="K22" s="5">
        <v>4.1219738733389001E-10</v>
      </c>
      <c r="L22" s="5">
        <v>1.9628011097387999E-11</v>
      </c>
      <c r="M22" s="5">
        <v>1.7596369230164799E-11</v>
      </c>
    </row>
    <row r="23" spans="1:13" x14ac:dyDescent="0.4">
      <c r="A23" s="4" t="s">
        <v>120</v>
      </c>
      <c r="B23" s="4" t="s">
        <v>205</v>
      </c>
      <c r="C23" s="4">
        <v>13</v>
      </c>
      <c r="D23" s="4">
        <v>25.4901960784313</v>
      </c>
      <c r="E23" s="5">
        <v>7.6630248329943498E-13</v>
      </c>
      <c r="F23" s="4" t="s">
        <v>611</v>
      </c>
      <c r="G23" s="4">
        <v>50</v>
      </c>
      <c r="H23" s="4">
        <v>211</v>
      </c>
      <c r="I23" s="4">
        <v>16650</v>
      </c>
      <c r="J23" s="4">
        <v>20.516587677725099</v>
      </c>
      <c r="K23" s="5">
        <v>8.9577656403605405E-10</v>
      </c>
      <c r="L23" s="5">
        <v>3.8948156651175597E-11</v>
      </c>
      <c r="M23" s="5">
        <v>3.4916739239035098E-11</v>
      </c>
    </row>
    <row r="24" spans="1:13" x14ac:dyDescent="0.4">
      <c r="A24" s="4" t="s">
        <v>120</v>
      </c>
      <c r="B24" s="4" t="s">
        <v>179</v>
      </c>
      <c r="C24" s="4">
        <v>13</v>
      </c>
      <c r="D24" s="4">
        <v>25.4901960784313</v>
      </c>
      <c r="E24" s="5">
        <v>7.6630248329943498E-13</v>
      </c>
      <c r="F24" s="4" t="s">
        <v>611</v>
      </c>
      <c r="G24" s="4">
        <v>50</v>
      </c>
      <c r="H24" s="4">
        <v>211</v>
      </c>
      <c r="I24" s="4">
        <v>16650</v>
      </c>
      <c r="J24" s="4">
        <v>20.516587677725099</v>
      </c>
      <c r="K24" s="5">
        <v>8.9577656403605405E-10</v>
      </c>
      <c r="L24" s="5">
        <v>3.8948156651175597E-11</v>
      </c>
      <c r="M24" s="5">
        <v>3.4916739239035098E-11</v>
      </c>
    </row>
    <row r="25" spans="1:13" x14ac:dyDescent="0.4">
      <c r="A25" s="4" t="s">
        <v>120</v>
      </c>
      <c r="B25" s="4" t="s">
        <v>195</v>
      </c>
      <c r="C25" s="4">
        <v>11</v>
      </c>
      <c r="D25" s="4">
        <v>21.568627450980301</v>
      </c>
      <c r="E25" s="5">
        <v>2.1518478869201399E-12</v>
      </c>
      <c r="F25" s="4" t="s">
        <v>613</v>
      </c>
      <c r="G25" s="4">
        <v>50</v>
      </c>
      <c r="H25" s="4">
        <v>123</v>
      </c>
      <c r="I25" s="4">
        <v>16650</v>
      </c>
      <c r="J25" s="4">
        <v>29.780487804878</v>
      </c>
      <c r="K25" s="5">
        <v>2.51549425733799E-9</v>
      </c>
      <c r="L25" s="5">
        <v>1.04812924158735E-10</v>
      </c>
      <c r="M25" s="5">
        <v>9.3964024395512999E-11</v>
      </c>
    </row>
    <row r="26" spans="1:13" x14ac:dyDescent="0.4">
      <c r="A26" s="4" t="s">
        <v>120</v>
      </c>
      <c r="B26" s="4" t="s">
        <v>153</v>
      </c>
      <c r="C26" s="4">
        <v>37</v>
      </c>
      <c r="D26" s="4">
        <v>72.549019607843107</v>
      </c>
      <c r="E26" s="5">
        <v>5.3670449712830697E-12</v>
      </c>
      <c r="F26" s="4" t="s">
        <v>614</v>
      </c>
      <c r="G26" s="4">
        <v>50</v>
      </c>
      <c r="H26" s="4">
        <v>4345</v>
      </c>
      <c r="I26" s="4">
        <v>16650</v>
      </c>
      <c r="J26" s="4">
        <v>2.8356731875719201</v>
      </c>
      <c r="K26" s="5">
        <v>6.2740699302565798E-9</v>
      </c>
      <c r="L26" s="5">
        <v>2.5096302285719598E-10</v>
      </c>
      <c r="M26" s="5">
        <v>2.2498652519618599E-10</v>
      </c>
    </row>
    <row r="27" spans="1:13" x14ac:dyDescent="0.4">
      <c r="A27" s="4" t="s">
        <v>120</v>
      </c>
      <c r="B27" s="4" t="s">
        <v>228</v>
      </c>
      <c r="C27" s="4">
        <v>11</v>
      </c>
      <c r="D27" s="4">
        <v>21.568627450980301</v>
      </c>
      <c r="E27" s="5">
        <v>1.2687619134503599E-10</v>
      </c>
      <c r="F27" s="4" t="s">
        <v>613</v>
      </c>
      <c r="G27" s="4">
        <v>50</v>
      </c>
      <c r="H27" s="4">
        <v>185</v>
      </c>
      <c r="I27" s="4">
        <v>16650</v>
      </c>
      <c r="J27" s="4">
        <v>19.8</v>
      </c>
      <c r="K27" s="5">
        <v>1.48318239023836E-7</v>
      </c>
      <c r="L27" s="5">
        <v>5.7045487570133498E-9</v>
      </c>
      <c r="M27" s="5">
        <v>5.1140864819076101E-9</v>
      </c>
    </row>
    <row r="28" spans="1:13" x14ac:dyDescent="0.4">
      <c r="A28" s="4" t="s">
        <v>120</v>
      </c>
      <c r="B28" s="4" t="s">
        <v>158</v>
      </c>
      <c r="C28" s="4">
        <v>22</v>
      </c>
      <c r="D28" s="4">
        <v>43.137254901960702</v>
      </c>
      <c r="E28" s="5">
        <v>3.4652924140857E-10</v>
      </c>
      <c r="F28" s="4" t="s">
        <v>615</v>
      </c>
      <c r="G28" s="4">
        <v>50</v>
      </c>
      <c r="H28" s="4">
        <v>1506</v>
      </c>
      <c r="I28" s="4">
        <v>16650</v>
      </c>
      <c r="J28" s="4">
        <v>4.8645418326693202</v>
      </c>
      <c r="K28" s="5">
        <v>4.0509261101107001E-7</v>
      </c>
      <c r="L28" s="5">
        <v>1.50034327113562E-8</v>
      </c>
      <c r="M28" s="5">
        <v>1.3450468333191899E-8</v>
      </c>
    </row>
    <row r="29" spans="1:13" x14ac:dyDescent="0.4">
      <c r="A29" s="4" t="s">
        <v>120</v>
      </c>
      <c r="B29" s="4" t="s">
        <v>261</v>
      </c>
      <c r="C29" s="4">
        <v>9</v>
      </c>
      <c r="D29" s="4">
        <v>17.647058823529399</v>
      </c>
      <c r="E29" s="5">
        <v>6.4339933213269897E-10</v>
      </c>
      <c r="F29" s="4" t="s">
        <v>616</v>
      </c>
      <c r="G29" s="4">
        <v>50</v>
      </c>
      <c r="H29" s="4">
        <v>104</v>
      </c>
      <c r="I29" s="4">
        <v>16650</v>
      </c>
      <c r="J29" s="4">
        <v>28.817307692307601</v>
      </c>
      <c r="K29" s="5">
        <v>7.5213353856184899E-7</v>
      </c>
      <c r="L29" s="5">
        <v>2.5935648940107699E-8</v>
      </c>
      <c r="M29" s="5">
        <v>2.3251120692243701E-8</v>
      </c>
    </row>
    <row r="30" spans="1:13" x14ac:dyDescent="0.4">
      <c r="A30" s="4" t="s">
        <v>120</v>
      </c>
      <c r="B30" s="4" t="s">
        <v>259</v>
      </c>
      <c r="C30" s="4">
        <v>9</v>
      </c>
      <c r="D30" s="4">
        <v>17.647058823529399</v>
      </c>
      <c r="E30" s="5">
        <v>6.4339933213269897E-10</v>
      </c>
      <c r="F30" s="4" t="s">
        <v>616</v>
      </c>
      <c r="G30" s="4">
        <v>50</v>
      </c>
      <c r="H30" s="4">
        <v>104</v>
      </c>
      <c r="I30" s="4">
        <v>16650</v>
      </c>
      <c r="J30" s="4">
        <v>28.817307692307601</v>
      </c>
      <c r="K30" s="5">
        <v>7.5213353856184899E-7</v>
      </c>
      <c r="L30" s="5">
        <v>2.5935648940107699E-8</v>
      </c>
      <c r="M30" s="5">
        <v>2.3251120692243701E-8</v>
      </c>
    </row>
    <row r="31" spans="1:13" x14ac:dyDescent="0.4">
      <c r="A31" s="4" t="s">
        <v>120</v>
      </c>
      <c r="B31" s="4" t="s">
        <v>183</v>
      </c>
      <c r="C31" s="4">
        <v>8</v>
      </c>
      <c r="D31" s="4">
        <v>15.6862745098039</v>
      </c>
      <c r="E31" s="5">
        <v>6.6921814884897396E-10</v>
      </c>
      <c r="F31" s="4" t="s">
        <v>617</v>
      </c>
      <c r="G31" s="4">
        <v>50</v>
      </c>
      <c r="H31" s="4">
        <v>64</v>
      </c>
      <c r="I31" s="4">
        <v>16650</v>
      </c>
      <c r="J31" s="4">
        <v>41.625</v>
      </c>
      <c r="K31" s="5">
        <v>7.8231568279019104E-7</v>
      </c>
      <c r="L31" s="5">
        <v>2.6077200533481699E-8</v>
      </c>
      <c r="M31" s="5">
        <v>2.33780206664575E-8</v>
      </c>
    </row>
    <row r="32" spans="1:13" x14ac:dyDescent="0.4">
      <c r="A32" s="4" t="s">
        <v>120</v>
      </c>
      <c r="B32" s="4" t="s">
        <v>274</v>
      </c>
      <c r="C32" s="4">
        <v>9</v>
      </c>
      <c r="D32" s="4">
        <v>17.647058823529399</v>
      </c>
      <c r="E32" s="5">
        <v>1.7718967601755901E-9</v>
      </c>
      <c r="F32" s="4" t="s">
        <v>616</v>
      </c>
      <c r="G32" s="4">
        <v>50</v>
      </c>
      <c r="H32" s="4">
        <v>118</v>
      </c>
      <c r="I32" s="4">
        <v>16650</v>
      </c>
      <c r="J32" s="4">
        <v>25.398305084745701</v>
      </c>
      <c r="K32" s="5">
        <v>2.0713451461817898E-6</v>
      </c>
      <c r="L32" s="5">
        <v>6.6817655246621401E-8</v>
      </c>
      <c r="M32" s="5">
        <v>5.9901542085936094E-8</v>
      </c>
    </row>
    <row r="33" spans="1:13" x14ac:dyDescent="0.4">
      <c r="A33" s="4" t="s">
        <v>120</v>
      </c>
      <c r="B33" s="4" t="s">
        <v>280</v>
      </c>
      <c r="C33" s="4">
        <v>9</v>
      </c>
      <c r="D33" s="4">
        <v>17.647058823529399</v>
      </c>
      <c r="E33" s="5">
        <v>2.8054227218091599E-9</v>
      </c>
      <c r="F33" s="4" t="s">
        <v>616</v>
      </c>
      <c r="G33" s="4">
        <v>50</v>
      </c>
      <c r="H33" s="4">
        <v>125</v>
      </c>
      <c r="I33" s="4">
        <v>16650</v>
      </c>
      <c r="J33" s="4">
        <v>23.975999999999999</v>
      </c>
      <c r="K33" s="5">
        <v>3.2795337304714E-6</v>
      </c>
      <c r="L33" s="5">
        <v>1.0248559880609099E-7</v>
      </c>
      <c r="M33" s="5">
        <v>9.1877594139250106E-8</v>
      </c>
    </row>
    <row r="34" spans="1:13" x14ac:dyDescent="0.4">
      <c r="A34" s="4" t="s">
        <v>120</v>
      </c>
      <c r="B34" s="4" t="s">
        <v>340</v>
      </c>
      <c r="C34" s="4">
        <v>8</v>
      </c>
      <c r="D34" s="4">
        <v>15.6862745098039</v>
      </c>
      <c r="E34" s="5">
        <v>5.9824597617373698E-9</v>
      </c>
      <c r="F34" s="4" t="s">
        <v>618</v>
      </c>
      <c r="G34" s="4">
        <v>50</v>
      </c>
      <c r="H34" s="4">
        <v>87</v>
      </c>
      <c r="I34" s="4">
        <v>16650</v>
      </c>
      <c r="J34" s="4">
        <v>30.620689655172399</v>
      </c>
      <c r="K34" s="5">
        <v>6.9934710139607503E-6</v>
      </c>
      <c r="L34" s="5">
        <v>2.1192410489306E-7</v>
      </c>
      <c r="M34" s="5">
        <v>1.89988419100023E-7</v>
      </c>
    </row>
    <row r="35" spans="1:13" x14ac:dyDescent="0.4">
      <c r="A35" s="4" t="s">
        <v>120</v>
      </c>
      <c r="B35" s="4" t="s">
        <v>169</v>
      </c>
      <c r="C35" s="4">
        <v>13</v>
      </c>
      <c r="D35" s="4">
        <v>25.4901960784313</v>
      </c>
      <c r="E35" s="5">
        <v>8.34166296327682E-9</v>
      </c>
      <c r="F35" s="4" t="s">
        <v>619</v>
      </c>
      <c r="G35" s="4">
        <v>50</v>
      </c>
      <c r="H35" s="4">
        <v>472</v>
      </c>
      <c r="I35" s="4">
        <v>16650</v>
      </c>
      <c r="J35" s="4">
        <v>9.1716101694915206</v>
      </c>
      <c r="K35" s="5">
        <v>9.7513564446538496E-6</v>
      </c>
      <c r="L35" s="5">
        <v>2.8680600011972298E-7</v>
      </c>
      <c r="M35" s="5">
        <v>2.57119493691591E-7</v>
      </c>
    </row>
    <row r="36" spans="1:13" x14ac:dyDescent="0.4">
      <c r="A36" s="4" t="s">
        <v>120</v>
      </c>
      <c r="B36" s="4" t="s">
        <v>185</v>
      </c>
      <c r="C36" s="4">
        <v>20</v>
      </c>
      <c r="D36" s="4">
        <v>39.2156862745098</v>
      </c>
      <c r="E36" s="5">
        <v>1.4104724857362599E-8</v>
      </c>
      <c r="F36" s="4" t="s">
        <v>620</v>
      </c>
      <c r="G36" s="4">
        <v>50</v>
      </c>
      <c r="H36" s="4">
        <v>1485</v>
      </c>
      <c r="I36" s="4">
        <v>16650</v>
      </c>
      <c r="J36" s="4">
        <v>4.48484848484848</v>
      </c>
      <c r="K36" s="5">
        <v>1.6488287512217398E-5</v>
      </c>
      <c r="L36" s="5">
        <v>4.71097810235913E-7</v>
      </c>
      <c r="M36" s="5">
        <v>4.2233576144331601E-7</v>
      </c>
    </row>
    <row r="37" spans="1:13" x14ac:dyDescent="0.4">
      <c r="A37" s="4" t="s">
        <v>120</v>
      </c>
      <c r="B37" s="4" t="s">
        <v>220</v>
      </c>
      <c r="C37" s="4">
        <v>8</v>
      </c>
      <c r="D37" s="4">
        <v>15.6862745098039</v>
      </c>
      <c r="E37" s="5">
        <v>1.9579179701253601E-8</v>
      </c>
      <c r="F37" s="4" t="s">
        <v>617</v>
      </c>
      <c r="G37" s="4">
        <v>50</v>
      </c>
      <c r="H37" s="4">
        <v>103</v>
      </c>
      <c r="I37" s="4">
        <v>16650</v>
      </c>
      <c r="J37" s="4">
        <v>25.864077669902901</v>
      </c>
      <c r="K37" s="5">
        <v>2.28877993893039E-5</v>
      </c>
      <c r="L37" s="5">
        <v>6.3577947418793204E-7</v>
      </c>
      <c r="M37" s="5">
        <v>5.6997167574760695E-7</v>
      </c>
    </row>
    <row r="38" spans="1:13" x14ac:dyDescent="0.4">
      <c r="A38" s="4" t="s">
        <v>120</v>
      </c>
      <c r="B38" s="4" t="s">
        <v>309</v>
      </c>
      <c r="C38" s="4">
        <v>8</v>
      </c>
      <c r="D38" s="4">
        <v>15.6862745098039</v>
      </c>
      <c r="E38" s="5">
        <v>4.2160254648556501E-8</v>
      </c>
      <c r="F38" s="4" t="s">
        <v>618</v>
      </c>
      <c r="G38" s="4">
        <v>50</v>
      </c>
      <c r="H38" s="4">
        <v>115</v>
      </c>
      <c r="I38" s="4">
        <v>16650</v>
      </c>
      <c r="J38" s="4">
        <v>23.165217391304299</v>
      </c>
      <c r="K38" s="5">
        <v>4.9284124188253503E-5</v>
      </c>
      <c r="L38" s="5">
        <v>1.3320361536260099E-6</v>
      </c>
      <c r="M38" s="5">
        <v>1.19416072626181E-6</v>
      </c>
    </row>
    <row r="39" spans="1:13" x14ac:dyDescent="0.4">
      <c r="A39" s="4" t="s">
        <v>120</v>
      </c>
      <c r="B39" s="4" t="s">
        <v>163</v>
      </c>
      <c r="C39" s="4">
        <v>6</v>
      </c>
      <c r="D39" s="4">
        <v>11.764705882352899</v>
      </c>
      <c r="E39" s="5">
        <v>6.3000285661680906E-8</v>
      </c>
      <c r="F39" s="4" t="s">
        <v>621</v>
      </c>
      <c r="G39" s="4">
        <v>50</v>
      </c>
      <c r="H39" s="4">
        <v>36</v>
      </c>
      <c r="I39" s="4">
        <v>16650</v>
      </c>
      <c r="J39" s="4">
        <v>55.5</v>
      </c>
      <c r="K39" s="5">
        <v>7.3644624352109294E-5</v>
      </c>
      <c r="L39" s="5">
        <v>1.93808773522381E-6</v>
      </c>
      <c r="M39" s="5">
        <v>1.7374815624589899E-6</v>
      </c>
    </row>
    <row r="40" spans="1:13" x14ac:dyDescent="0.4">
      <c r="A40" s="4" t="s">
        <v>120</v>
      </c>
      <c r="B40" s="4" t="s">
        <v>166</v>
      </c>
      <c r="C40" s="4">
        <v>32</v>
      </c>
      <c r="D40" s="4">
        <v>62.745098039215598</v>
      </c>
      <c r="E40" s="5">
        <v>6.7806837743684403E-8</v>
      </c>
      <c r="F40" s="4" t="s">
        <v>622</v>
      </c>
      <c r="G40" s="4">
        <v>50</v>
      </c>
      <c r="H40" s="4">
        <v>4404</v>
      </c>
      <c r="I40" s="4">
        <v>16650</v>
      </c>
      <c r="J40" s="4">
        <v>2.41961852861035</v>
      </c>
      <c r="K40" s="5">
        <v>7.926305447703E-5</v>
      </c>
      <c r="L40" s="5">
        <v>2.0324664954453099E-6</v>
      </c>
      <c r="M40" s="5">
        <v>1.8220914347533599E-6</v>
      </c>
    </row>
    <row r="41" spans="1:13" x14ac:dyDescent="0.4">
      <c r="A41" s="4" t="s">
        <v>120</v>
      </c>
      <c r="B41" s="4" t="s">
        <v>165</v>
      </c>
      <c r="C41" s="4">
        <v>6</v>
      </c>
      <c r="D41" s="4">
        <v>11.764705882352899</v>
      </c>
      <c r="E41" s="5">
        <v>7.2683675390859598E-8</v>
      </c>
      <c r="F41" s="4" t="s">
        <v>621</v>
      </c>
      <c r="G41" s="4">
        <v>50</v>
      </c>
      <c r="H41" s="4">
        <v>37</v>
      </c>
      <c r="I41" s="4">
        <v>16650</v>
      </c>
      <c r="J41" s="4">
        <v>54</v>
      </c>
      <c r="K41" s="5">
        <v>8.4963610032184794E-5</v>
      </c>
      <c r="L41" s="5">
        <v>2.1241804132978701E-6</v>
      </c>
      <c r="M41" s="5">
        <v>1.90431229524052E-6</v>
      </c>
    </row>
    <row r="42" spans="1:13" x14ac:dyDescent="0.4">
      <c r="A42" s="4" t="s">
        <v>120</v>
      </c>
      <c r="B42" s="4" t="s">
        <v>177</v>
      </c>
      <c r="C42" s="4">
        <v>12</v>
      </c>
      <c r="D42" s="4">
        <v>23.529411764705799</v>
      </c>
      <c r="E42" s="5">
        <v>8.0083901386812302E-8</v>
      </c>
      <c r="F42" s="4" t="s">
        <v>623</v>
      </c>
      <c r="G42" s="4">
        <v>50</v>
      </c>
      <c r="H42" s="4">
        <v>465</v>
      </c>
      <c r="I42" s="4">
        <v>16650</v>
      </c>
      <c r="J42" s="4">
        <v>8.5935483870967708</v>
      </c>
      <c r="K42" s="5">
        <v>9.3613702448203107E-5</v>
      </c>
      <c r="L42" s="5">
        <v>2.28336782246789E-6</v>
      </c>
      <c r="M42" s="5">
        <v>2.04702265008242E-6</v>
      </c>
    </row>
    <row r="43" spans="1:13" x14ac:dyDescent="0.4">
      <c r="A43" s="4" t="s">
        <v>120</v>
      </c>
      <c r="B43" s="4" t="s">
        <v>181</v>
      </c>
      <c r="C43" s="4">
        <v>12</v>
      </c>
      <c r="D43" s="4">
        <v>23.529411764705799</v>
      </c>
      <c r="E43" s="5">
        <v>9.5170515793275406E-8</v>
      </c>
      <c r="F43" s="4" t="s">
        <v>623</v>
      </c>
      <c r="G43" s="4">
        <v>50</v>
      </c>
      <c r="H43" s="4">
        <v>473</v>
      </c>
      <c r="I43" s="4">
        <v>16650</v>
      </c>
      <c r="J43" s="4">
        <v>8.4482029598308603</v>
      </c>
      <c r="K43" s="5">
        <v>1.11248149731513E-4</v>
      </c>
      <c r="L43" s="5">
        <v>2.6489126895795001E-6</v>
      </c>
      <c r="M43" s="5">
        <v>2.3747309655083899E-6</v>
      </c>
    </row>
    <row r="44" spans="1:13" x14ac:dyDescent="0.4">
      <c r="A44" s="4" t="s">
        <v>120</v>
      </c>
      <c r="B44" s="4" t="s">
        <v>219</v>
      </c>
      <c r="C44" s="4">
        <v>23</v>
      </c>
      <c r="D44" s="4">
        <v>45.0980392156862</v>
      </c>
      <c r="E44" s="5">
        <v>1.5571786392925599E-7</v>
      </c>
      <c r="F44" s="4" t="s">
        <v>624</v>
      </c>
      <c r="G44" s="4">
        <v>50</v>
      </c>
      <c r="H44" s="4">
        <v>2326</v>
      </c>
      <c r="I44" s="4">
        <v>16650</v>
      </c>
      <c r="J44" s="4">
        <v>3.2927773000859801</v>
      </c>
      <c r="K44" s="5">
        <v>1.8201762989577999E-4</v>
      </c>
      <c r="L44" s="5">
        <v>4.2333530914721101E-6</v>
      </c>
      <c r="M44" s="5">
        <v>3.7951702650665299E-6</v>
      </c>
    </row>
    <row r="45" spans="1:13" x14ac:dyDescent="0.4">
      <c r="A45" s="4" t="s">
        <v>120</v>
      </c>
      <c r="B45" s="4" t="s">
        <v>208</v>
      </c>
      <c r="C45" s="4">
        <v>8</v>
      </c>
      <c r="D45" s="4">
        <v>15.6862745098039</v>
      </c>
      <c r="E45" s="5">
        <v>2.0783414883521E-7</v>
      </c>
      <c r="F45" s="4" t="s">
        <v>625</v>
      </c>
      <c r="G45" s="4">
        <v>50</v>
      </c>
      <c r="H45" s="4">
        <v>145</v>
      </c>
      <c r="I45" s="4">
        <v>16650</v>
      </c>
      <c r="J45" s="4">
        <v>18.372413793103402</v>
      </c>
      <c r="K45" s="5">
        <v>2.4292863323116499E-4</v>
      </c>
      <c r="L45" s="5">
        <v>5.5217754542809298E-6</v>
      </c>
      <c r="M45" s="5">
        <v>4.9502315449841004E-6</v>
      </c>
    </row>
    <row r="46" spans="1:13" x14ac:dyDescent="0.4">
      <c r="A46" s="4" t="s">
        <v>120</v>
      </c>
      <c r="B46" s="4" t="s">
        <v>173</v>
      </c>
      <c r="C46" s="4">
        <v>30</v>
      </c>
      <c r="D46" s="4">
        <v>58.823529411764703</v>
      </c>
      <c r="E46" s="5">
        <v>2.7540554502904501E-7</v>
      </c>
      <c r="F46" s="4" t="s">
        <v>626</v>
      </c>
      <c r="G46" s="4">
        <v>50</v>
      </c>
      <c r="H46" s="4">
        <v>4104</v>
      </c>
      <c r="I46" s="4">
        <v>16650</v>
      </c>
      <c r="J46" s="4">
        <v>2.4342105263157801</v>
      </c>
      <c r="K46" s="5">
        <v>3.2189730642162502E-4</v>
      </c>
      <c r="L46" s="5">
        <v>7.1544240475323104E-6</v>
      </c>
      <c r="M46" s="5">
        <v>6.4138891375653204E-6</v>
      </c>
    </row>
    <row r="47" spans="1:13" x14ac:dyDescent="0.4">
      <c r="A47" s="4" t="s">
        <v>120</v>
      </c>
      <c r="B47" s="4" t="s">
        <v>217</v>
      </c>
      <c r="C47" s="4">
        <v>8</v>
      </c>
      <c r="D47" s="4">
        <v>15.6862745098039</v>
      </c>
      <c r="E47" s="5">
        <v>2.8661152619831299E-7</v>
      </c>
      <c r="F47" s="4" t="s">
        <v>625</v>
      </c>
      <c r="G47" s="4">
        <v>50</v>
      </c>
      <c r="H47" s="4">
        <v>152</v>
      </c>
      <c r="I47" s="4">
        <v>16650</v>
      </c>
      <c r="J47" s="4">
        <v>17.5263157894736</v>
      </c>
      <c r="K47" s="5">
        <v>3.3499279949578099E-4</v>
      </c>
      <c r="L47" s="5">
        <v>7.2836711766484299E-6</v>
      </c>
      <c r="M47" s="5">
        <v>6.5297582490398201E-6</v>
      </c>
    </row>
    <row r="48" spans="1:13" x14ac:dyDescent="0.4">
      <c r="A48" s="4" t="s">
        <v>120</v>
      </c>
      <c r="B48" s="4" t="s">
        <v>263</v>
      </c>
      <c r="C48" s="4">
        <v>6</v>
      </c>
      <c r="D48" s="4">
        <v>11.764705882352899</v>
      </c>
      <c r="E48" s="5">
        <v>3.7979132483566997E-7</v>
      </c>
      <c r="F48" s="4" t="s">
        <v>627</v>
      </c>
      <c r="G48" s="4">
        <v>50</v>
      </c>
      <c r="H48" s="4">
        <v>51</v>
      </c>
      <c r="I48" s="4">
        <v>16650</v>
      </c>
      <c r="J48" s="4">
        <v>39.176470588235198</v>
      </c>
      <c r="K48" s="5">
        <v>4.4387760021613598E-4</v>
      </c>
      <c r="L48" s="5">
        <v>9.4462991219765495E-6</v>
      </c>
      <c r="M48" s="5">
        <v>8.4685384771868504E-6</v>
      </c>
    </row>
    <row r="49" spans="1:13" x14ac:dyDescent="0.4">
      <c r="A49" s="4" t="s">
        <v>120</v>
      </c>
      <c r="B49" s="4" t="s">
        <v>235</v>
      </c>
      <c r="C49" s="4">
        <v>23</v>
      </c>
      <c r="D49" s="4">
        <v>45.0980392156862</v>
      </c>
      <c r="E49" s="5">
        <v>6.5584967816312196E-7</v>
      </c>
      <c r="F49" s="4" t="s">
        <v>624</v>
      </c>
      <c r="G49" s="4">
        <v>50</v>
      </c>
      <c r="H49" s="4">
        <v>2522</v>
      </c>
      <c r="I49" s="4">
        <v>16650</v>
      </c>
      <c r="J49" s="4">
        <v>3.0368754956383799</v>
      </c>
      <c r="K49" s="5">
        <v>7.6639469459016598E-4</v>
      </c>
      <c r="L49" s="5">
        <v>1.5972672370264299E-5</v>
      </c>
      <c r="M49" s="5">
        <v>1.4319384639894799E-5</v>
      </c>
    </row>
    <row r="50" spans="1:13" x14ac:dyDescent="0.4">
      <c r="A50" s="4" t="s">
        <v>120</v>
      </c>
      <c r="B50" s="4" t="s">
        <v>223</v>
      </c>
      <c r="C50" s="4">
        <v>22</v>
      </c>
      <c r="D50" s="4">
        <v>43.137254901960702</v>
      </c>
      <c r="E50" s="5">
        <v>8.8684669364090695E-7</v>
      </c>
      <c r="F50" s="4" t="s">
        <v>615</v>
      </c>
      <c r="G50" s="4">
        <v>50</v>
      </c>
      <c r="H50" s="4">
        <v>2345</v>
      </c>
      <c r="I50" s="4">
        <v>16650</v>
      </c>
      <c r="J50" s="4">
        <v>3.1240938166311301</v>
      </c>
      <c r="K50" s="4">
        <v>1.0361870316535301E-3</v>
      </c>
      <c r="L50" s="5">
        <v>2.0741001049870501E-5</v>
      </c>
      <c r="M50" s="5">
        <v>1.8594156629824099E-5</v>
      </c>
    </row>
    <row r="51" spans="1:13" x14ac:dyDescent="0.4">
      <c r="A51" s="4" t="s">
        <v>120</v>
      </c>
      <c r="B51" s="4" t="s">
        <v>327</v>
      </c>
      <c r="C51" s="4">
        <v>13</v>
      </c>
      <c r="D51" s="4">
        <v>25.4901960784313</v>
      </c>
      <c r="E51" s="5">
        <v>8.8712579340763801E-7</v>
      </c>
      <c r="F51" s="4" t="s">
        <v>611</v>
      </c>
      <c r="G51" s="4">
        <v>50</v>
      </c>
      <c r="H51" s="4">
        <v>725</v>
      </c>
      <c r="I51" s="4">
        <v>16650</v>
      </c>
      <c r="J51" s="4">
        <v>5.9710344827586201</v>
      </c>
      <c r="K51" s="4">
        <v>1.03651296141515E-3</v>
      </c>
      <c r="L51" s="5">
        <v>2.0741001049870501E-5</v>
      </c>
      <c r="M51" s="5">
        <v>1.8594156629824099E-5</v>
      </c>
    </row>
    <row r="52" spans="1:13" x14ac:dyDescent="0.4">
      <c r="A52" s="4" t="s">
        <v>120</v>
      </c>
      <c r="B52" s="4" t="s">
        <v>233</v>
      </c>
      <c r="C52" s="4">
        <v>17</v>
      </c>
      <c r="D52" s="4">
        <v>33.3333333333333</v>
      </c>
      <c r="E52" s="5">
        <v>1.0034414150768801E-6</v>
      </c>
      <c r="F52" s="4" t="s">
        <v>628</v>
      </c>
      <c r="G52" s="4">
        <v>50</v>
      </c>
      <c r="H52" s="4">
        <v>1371</v>
      </c>
      <c r="I52" s="4">
        <v>16650</v>
      </c>
      <c r="J52" s="4">
        <v>4.1291028446389397</v>
      </c>
      <c r="K52" s="4">
        <v>1.17233587949305E-3</v>
      </c>
      <c r="L52" s="5">
        <v>2.30004512593113E-5</v>
      </c>
      <c r="M52" s="5">
        <v>2.0619737313736799E-5</v>
      </c>
    </row>
    <row r="53" spans="1:13" x14ac:dyDescent="0.4">
      <c r="A53" s="4" t="s">
        <v>120</v>
      </c>
      <c r="B53" s="4" t="s">
        <v>289</v>
      </c>
      <c r="C53" s="4">
        <v>5</v>
      </c>
      <c r="D53" s="4">
        <v>9.8039215686274499</v>
      </c>
      <c r="E53" s="5">
        <v>1.2866513132444399E-6</v>
      </c>
      <c r="F53" s="4" t="s">
        <v>629</v>
      </c>
      <c r="G53" s="4">
        <v>50</v>
      </c>
      <c r="H53" s="4">
        <v>28</v>
      </c>
      <c r="I53" s="4">
        <v>16650</v>
      </c>
      <c r="J53" s="4">
        <v>59.464285714285701</v>
      </c>
      <c r="K53" s="4">
        <v>1.50296576682551E-3</v>
      </c>
      <c r="L53" s="5">
        <v>2.8924911253514601E-5</v>
      </c>
      <c r="M53" s="5">
        <v>2.59309726207727E-5</v>
      </c>
    </row>
    <row r="54" spans="1:13" x14ac:dyDescent="0.4">
      <c r="A54" s="4" t="s">
        <v>120</v>
      </c>
      <c r="B54" s="4" t="s">
        <v>150</v>
      </c>
      <c r="C54" s="4">
        <v>32</v>
      </c>
      <c r="D54" s="4">
        <v>62.745098039215598</v>
      </c>
      <c r="E54" s="5">
        <v>1.5871726051270499E-6</v>
      </c>
      <c r="F54" s="4" t="s">
        <v>630</v>
      </c>
      <c r="G54" s="4">
        <v>50</v>
      </c>
      <c r="H54" s="4">
        <v>5012</v>
      </c>
      <c r="I54" s="4">
        <v>16650</v>
      </c>
      <c r="J54" s="4">
        <v>2.1260973663208298</v>
      </c>
      <c r="K54" s="4">
        <v>1.8536860456964601E-3</v>
      </c>
      <c r="L54" s="5">
        <v>3.5007637271576003E-5</v>
      </c>
      <c r="M54" s="5">
        <v>3.1384092267418E-5</v>
      </c>
    </row>
    <row r="55" spans="1:13" x14ac:dyDescent="0.4">
      <c r="A55" s="4" t="s">
        <v>120</v>
      </c>
      <c r="B55" s="4" t="s">
        <v>155</v>
      </c>
      <c r="C55" s="4">
        <v>12</v>
      </c>
      <c r="D55" s="4">
        <v>23.529411764705799</v>
      </c>
      <c r="E55" s="5">
        <v>1.93927376828604E-6</v>
      </c>
      <c r="F55" s="4" t="s">
        <v>631</v>
      </c>
      <c r="G55" s="4">
        <v>50</v>
      </c>
      <c r="H55" s="4">
        <v>641</v>
      </c>
      <c r="I55" s="4">
        <v>16650</v>
      </c>
      <c r="J55" s="4">
        <v>6.2340093603744098</v>
      </c>
      <c r="K55" s="4">
        <v>2.2644454994777902E-3</v>
      </c>
      <c r="L55" s="5">
        <v>4.1981685835673799E-5</v>
      </c>
      <c r="M55" s="5">
        <v>3.7636276095625397E-5</v>
      </c>
    </row>
    <row r="56" spans="1:13" x14ac:dyDescent="0.4">
      <c r="A56" s="4" t="s">
        <v>120</v>
      </c>
      <c r="B56" s="4" t="s">
        <v>157</v>
      </c>
      <c r="C56" s="4">
        <v>12</v>
      </c>
      <c r="D56" s="4">
        <v>23.529411764705799</v>
      </c>
      <c r="E56" s="5">
        <v>2.84960667157782E-6</v>
      </c>
      <c r="F56" s="4" t="s">
        <v>631</v>
      </c>
      <c r="G56" s="4">
        <v>50</v>
      </c>
      <c r="H56" s="4">
        <v>667</v>
      </c>
      <c r="I56" s="4">
        <v>16650</v>
      </c>
      <c r="J56" s="4">
        <v>5.9910044977511197</v>
      </c>
      <c r="K56" s="4">
        <v>3.3256526713915098E-3</v>
      </c>
      <c r="L56" s="5">
        <v>6.05670945286268E-5</v>
      </c>
      <c r="M56" s="5">
        <v>5.4297959851155499E-5</v>
      </c>
    </row>
    <row r="57" spans="1:13" x14ac:dyDescent="0.4">
      <c r="A57" s="4" t="s">
        <v>120</v>
      </c>
      <c r="B57" s="4" t="s">
        <v>192</v>
      </c>
      <c r="C57" s="4">
        <v>27</v>
      </c>
      <c r="D57" s="4">
        <v>52.941176470588204</v>
      </c>
      <c r="E57" s="5">
        <v>3.28449963014441E-6</v>
      </c>
      <c r="F57" s="4" t="s">
        <v>632</v>
      </c>
      <c r="G57" s="4">
        <v>50</v>
      </c>
      <c r="H57" s="4">
        <v>3762</v>
      </c>
      <c r="I57" s="4">
        <v>16650</v>
      </c>
      <c r="J57" s="4">
        <v>2.3899521531100398</v>
      </c>
      <c r="K57" s="4">
        <v>3.8322245865509601E-3</v>
      </c>
      <c r="L57" s="5">
        <v>6.7621956222126703E-5</v>
      </c>
      <c r="M57" s="5">
        <v>6.0622592062265801E-5</v>
      </c>
    </row>
    <row r="58" spans="1:13" x14ac:dyDescent="0.4">
      <c r="A58" s="4" t="s">
        <v>120</v>
      </c>
      <c r="B58" s="4" t="s">
        <v>293</v>
      </c>
      <c r="C58" s="4">
        <v>18</v>
      </c>
      <c r="D58" s="4">
        <v>35.294117647058798</v>
      </c>
      <c r="E58" s="5">
        <v>3.2972211331575899E-6</v>
      </c>
      <c r="F58" s="4" t="s">
        <v>633</v>
      </c>
      <c r="G58" s="4">
        <v>50</v>
      </c>
      <c r="H58" s="4">
        <v>1692</v>
      </c>
      <c r="I58" s="4">
        <v>16650</v>
      </c>
      <c r="J58" s="4">
        <v>3.5425531914893602</v>
      </c>
      <c r="K58" s="4">
        <v>3.8470389714235702E-3</v>
      </c>
      <c r="L58" s="5">
        <v>6.7621956222126703E-5</v>
      </c>
      <c r="M58" s="5">
        <v>6.0622592062265801E-5</v>
      </c>
    </row>
    <row r="59" spans="1:13" x14ac:dyDescent="0.4">
      <c r="A59" s="4" t="s">
        <v>120</v>
      </c>
      <c r="B59" s="4" t="s">
        <v>212</v>
      </c>
      <c r="C59" s="4">
        <v>7</v>
      </c>
      <c r="D59" s="4">
        <v>13.7254901960784</v>
      </c>
      <c r="E59" s="5">
        <v>4.3727604952113799E-6</v>
      </c>
      <c r="F59" s="4" t="s">
        <v>634</v>
      </c>
      <c r="G59" s="4">
        <v>50</v>
      </c>
      <c r="H59" s="4">
        <v>147</v>
      </c>
      <c r="I59" s="4">
        <v>16650</v>
      </c>
      <c r="J59" s="4">
        <v>15.857142857142801</v>
      </c>
      <c r="K59" s="4">
        <v>5.0987253416650002E-3</v>
      </c>
      <c r="L59" s="5">
        <v>8.8133741705208595E-5</v>
      </c>
      <c r="M59" s="5">
        <v>7.9011258603129694E-5</v>
      </c>
    </row>
    <row r="60" spans="1:13" x14ac:dyDescent="0.4">
      <c r="A60" s="4" t="s">
        <v>120</v>
      </c>
      <c r="B60" s="4" t="s">
        <v>352</v>
      </c>
      <c r="C60" s="4">
        <v>23</v>
      </c>
      <c r="D60" s="4">
        <v>45.0980392156862</v>
      </c>
      <c r="E60" s="5">
        <v>5.5819143663511601E-6</v>
      </c>
      <c r="F60" s="4" t="s">
        <v>635</v>
      </c>
      <c r="G60" s="4">
        <v>50</v>
      </c>
      <c r="H60" s="4">
        <v>2856</v>
      </c>
      <c r="I60" s="4">
        <v>16650</v>
      </c>
      <c r="J60" s="4">
        <v>2.6817226890756301</v>
      </c>
      <c r="K60" s="4">
        <v>6.5040327233931699E-3</v>
      </c>
      <c r="L60" s="5">
        <v>1.10597591428212E-4</v>
      </c>
      <c r="M60" s="5">
        <v>9.9149936541288405E-5</v>
      </c>
    </row>
    <row r="61" spans="1:13" x14ac:dyDescent="0.4">
      <c r="A61" s="4" t="s">
        <v>120</v>
      </c>
      <c r="B61" s="4" t="s">
        <v>218</v>
      </c>
      <c r="C61" s="4">
        <v>7</v>
      </c>
      <c r="D61" s="4">
        <v>13.7254901960784</v>
      </c>
      <c r="E61" s="5">
        <v>5.9357982099394999E-6</v>
      </c>
      <c r="F61" s="4" t="s">
        <v>634</v>
      </c>
      <c r="G61" s="4">
        <v>50</v>
      </c>
      <c r="H61" s="4">
        <v>155</v>
      </c>
      <c r="I61" s="4">
        <v>16650</v>
      </c>
      <c r="J61" s="4">
        <v>15.0387096774193</v>
      </c>
      <c r="K61" s="4">
        <v>6.9149496462305102E-3</v>
      </c>
      <c r="L61" s="5">
        <v>1.15649135123654E-4</v>
      </c>
      <c r="M61" s="5">
        <v>1.03678608733609E-4</v>
      </c>
    </row>
    <row r="62" spans="1:13" x14ac:dyDescent="0.4">
      <c r="A62" s="4" t="s">
        <v>120</v>
      </c>
      <c r="B62" s="4" t="s">
        <v>248</v>
      </c>
      <c r="C62" s="4">
        <v>9</v>
      </c>
      <c r="D62" s="4">
        <v>17.647058823529399</v>
      </c>
      <c r="E62" s="5">
        <v>6.4552001563321002E-6</v>
      </c>
      <c r="F62" s="4" t="s">
        <v>636</v>
      </c>
      <c r="G62" s="4">
        <v>50</v>
      </c>
      <c r="H62" s="4">
        <v>343</v>
      </c>
      <c r="I62" s="4">
        <v>16650</v>
      </c>
      <c r="J62" s="4">
        <v>8.7376093294460606</v>
      </c>
      <c r="K62" s="4">
        <v>7.5177526072560596E-3</v>
      </c>
      <c r="L62" s="5">
        <v>1.2370703250413399E-4</v>
      </c>
      <c r="M62" s="5">
        <v>1.10902455144853E-4</v>
      </c>
    </row>
    <row r="63" spans="1:13" x14ac:dyDescent="0.4">
      <c r="A63" s="4" t="s">
        <v>120</v>
      </c>
      <c r="B63" s="4" t="s">
        <v>160</v>
      </c>
      <c r="C63" s="4">
        <v>12</v>
      </c>
      <c r="D63" s="4">
        <v>23.529411764705799</v>
      </c>
      <c r="E63" s="5">
        <v>7.3102043767822499E-6</v>
      </c>
      <c r="F63" s="4" t="s">
        <v>631</v>
      </c>
      <c r="G63" s="4">
        <v>50</v>
      </c>
      <c r="H63" s="4">
        <v>736</v>
      </c>
      <c r="I63" s="4">
        <v>16650</v>
      </c>
      <c r="J63" s="4">
        <v>5.4293478260869499</v>
      </c>
      <c r="K63" s="4">
        <v>8.5092497887814204E-3</v>
      </c>
      <c r="L63" s="5">
        <v>1.37832724459007E-4</v>
      </c>
      <c r="M63" s="5">
        <v>1.2356603527206099E-4</v>
      </c>
    </row>
    <row r="64" spans="1:13" x14ac:dyDescent="0.4">
      <c r="A64" s="4" t="s">
        <v>120</v>
      </c>
      <c r="B64" s="4" t="s">
        <v>265</v>
      </c>
      <c r="C64" s="4">
        <v>9</v>
      </c>
      <c r="D64" s="4">
        <v>17.647058823529399</v>
      </c>
      <c r="E64" s="5">
        <v>1.21267002953588E-5</v>
      </c>
      <c r="F64" s="4" t="s">
        <v>636</v>
      </c>
      <c r="G64" s="4">
        <v>50</v>
      </c>
      <c r="H64" s="4">
        <v>374</v>
      </c>
      <c r="I64" s="4">
        <v>16650</v>
      </c>
      <c r="J64" s="4">
        <v>8.0133689839572195</v>
      </c>
      <c r="K64" s="4">
        <v>1.4076189438350499E-2</v>
      </c>
      <c r="L64" s="5">
        <v>2.2501766103610201E-4</v>
      </c>
      <c r="M64" s="5">
        <v>2.01726696976762E-4</v>
      </c>
    </row>
    <row r="65" spans="1:13" x14ac:dyDescent="0.4">
      <c r="A65" s="4" t="s">
        <v>120</v>
      </c>
      <c r="B65" s="4" t="s">
        <v>368</v>
      </c>
      <c r="C65" s="4">
        <v>23</v>
      </c>
      <c r="D65" s="4">
        <v>45.0980392156862</v>
      </c>
      <c r="E65" s="5">
        <v>1.68425168157068E-5</v>
      </c>
      <c r="F65" s="4" t="s">
        <v>635</v>
      </c>
      <c r="G65" s="4">
        <v>50</v>
      </c>
      <c r="H65" s="4">
        <v>3052</v>
      </c>
      <c r="I65" s="4">
        <v>16650</v>
      </c>
      <c r="J65" s="4">
        <v>2.5095019659239801</v>
      </c>
      <c r="K65" s="4">
        <v>1.94965041376663E-2</v>
      </c>
      <c r="L65" s="5">
        <v>3.0763909621189502E-4</v>
      </c>
      <c r="M65" s="5">
        <v>2.7579621285719902E-4</v>
      </c>
    </row>
    <row r="66" spans="1:13" x14ac:dyDescent="0.4">
      <c r="A66" s="4" t="s">
        <v>120</v>
      </c>
      <c r="B66" s="4" t="s">
        <v>172</v>
      </c>
      <c r="C66" s="4">
        <v>12</v>
      </c>
      <c r="D66" s="4">
        <v>23.529411764705799</v>
      </c>
      <c r="E66" s="5">
        <v>1.9722208847507598E-5</v>
      </c>
      <c r="F66" s="4" t="s">
        <v>631</v>
      </c>
      <c r="G66" s="4">
        <v>50</v>
      </c>
      <c r="H66" s="4">
        <v>818</v>
      </c>
      <c r="I66" s="4">
        <v>16650</v>
      </c>
      <c r="J66" s="4">
        <v>4.8850855745721198</v>
      </c>
      <c r="K66" s="4">
        <v>2.2791742524955E-2</v>
      </c>
      <c r="L66" s="5">
        <v>3.5469634065748399E-4</v>
      </c>
      <c r="M66" s="5">
        <v>3.1798269034135398E-4</v>
      </c>
    </row>
    <row r="67" spans="1:13" x14ac:dyDescent="0.4">
      <c r="A67" s="4" t="s">
        <v>120</v>
      </c>
      <c r="B67" s="4" t="s">
        <v>221</v>
      </c>
      <c r="C67" s="4">
        <v>5</v>
      </c>
      <c r="D67" s="4">
        <v>9.8039215686274499</v>
      </c>
      <c r="E67" s="5">
        <v>2.1724999965400299E-5</v>
      </c>
      <c r="F67" s="4" t="s">
        <v>637</v>
      </c>
      <c r="G67" s="4">
        <v>50</v>
      </c>
      <c r="H67" s="4">
        <v>56</v>
      </c>
      <c r="I67" s="4">
        <v>16650</v>
      </c>
      <c r="J67" s="4">
        <v>29.732142857142801</v>
      </c>
      <c r="K67" s="4">
        <v>2.5077014985979099E-2</v>
      </c>
      <c r="L67" s="5">
        <v>3.8479583272049901E-4</v>
      </c>
      <c r="M67" s="5">
        <v>3.4496666611726502E-4</v>
      </c>
    </row>
    <row r="68" spans="1:13" x14ac:dyDescent="0.4">
      <c r="A68" s="4" t="s">
        <v>120</v>
      </c>
      <c r="B68" s="4" t="s">
        <v>298</v>
      </c>
      <c r="C68" s="4">
        <v>17</v>
      </c>
      <c r="D68" s="4">
        <v>33.3333333333333</v>
      </c>
      <c r="E68" s="5">
        <v>2.6649040231478198E-5</v>
      </c>
      <c r="F68" s="4" t="s">
        <v>638</v>
      </c>
      <c r="G68" s="4">
        <v>50</v>
      </c>
      <c r="H68" s="4">
        <v>1767</v>
      </c>
      <c r="I68" s="4">
        <v>16650</v>
      </c>
      <c r="J68" s="4">
        <v>3.20373514431239</v>
      </c>
      <c r="K68" s="4">
        <v>3.0672884082893401E-2</v>
      </c>
      <c r="L68" s="5">
        <v>4.6496609000892699E-4</v>
      </c>
      <c r="M68" s="5">
        <v>4.1683871884461501E-4</v>
      </c>
    </row>
    <row r="69" spans="1:13" x14ac:dyDescent="0.4">
      <c r="A69" s="4" t="s">
        <v>120</v>
      </c>
      <c r="B69" s="4" t="s">
        <v>291</v>
      </c>
      <c r="C69" s="4">
        <v>14</v>
      </c>
      <c r="D69" s="4">
        <v>27.450980392156801</v>
      </c>
      <c r="E69" s="5">
        <v>4.2477231705545497E-5</v>
      </c>
      <c r="F69" s="4" t="s">
        <v>639</v>
      </c>
      <c r="G69" s="4">
        <v>50</v>
      </c>
      <c r="H69" s="4">
        <v>1240</v>
      </c>
      <c r="I69" s="4">
        <v>16650</v>
      </c>
      <c r="J69" s="4">
        <v>3.7596774193548299</v>
      </c>
      <c r="K69" s="4">
        <v>4.8444189339172397E-2</v>
      </c>
      <c r="L69" s="5">
        <v>7.3023358623209905E-4</v>
      </c>
      <c r="M69" s="5">
        <v>6.5464910040311398E-4</v>
      </c>
    </row>
    <row r="70" spans="1:13" x14ac:dyDescent="0.4">
      <c r="A70" s="4" t="s">
        <v>120</v>
      </c>
      <c r="B70" s="4" t="s">
        <v>161</v>
      </c>
      <c r="C70" s="4">
        <v>27</v>
      </c>
      <c r="D70" s="4">
        <v>52.941176470588204</v>
      </c>
      <c r="E70" s="5">
        <v>5.4541767719876398E-5</v>
      </c>
      <c r="F70" s="4" t="s">
        <v>640</v>
      </c>
      <c r="G70" s="4">
        <v>50</v>
      </c>
      <c r="H70" s="4">
        <v>4357</v>
      </c>
      <c r="I70" s="4">
        <v>16650</v>
      </c>
      <c r="J70" s="4">
        <v>2.0635758549460599</v>
      </c>
      <c r="K70" s="4">
        <v>6.1770851749645403E-2</v>
      </c>
      <c r="L70" s="5">
        <v>9.2404820963094901E-4</v>
      </c>
      <c r="M70" s="5">
        <v>8.2840250102073098E-4</v>
      </c>
    </row>
    <row r="71" spans="1:13" x14ac:dyDescent="0.4">
      <c r="A71" s="4" t="s">
        <v>120</v>
      </c>
      <c r="B71" s="4" t="s">
        <v>168</v>
      </c>
      <c r="C71" s="4">
        <v>27</v>
      </c>
      <c r="D71" s="4">
        <v>52.941176470588204</v>
      </c>
      <c r="E71" s="5">
        <v>6.8409674211564197E-5</v>
      </c>
      <c r="F71" s="4" t="s">
        <v>640</v>
      </c>
      <c r="G71" s="4">
        <v>50</v>
      </c>
      <c r="H71" s="4">
        <v>4411</v>
      </c>
      <c r="I71" s="4">
        <v>16650</v>
      </c>
      <c r="J71" s="4">
        <v>2.03831330763999</v>
      </c>
      <c r="K71" s="4">
        <v>7.6859324256764602E-2</v>
      </c>
      <c r="L71" s="4">
        <v>1.1424415593331201E-3</v>
      </c>
      <c r="M71" s="4">
        <v>1.0241905510531299E-3</v>
      </c>
    </row>
    <row r="72" spans="1:13" x14ac:dyDescent="0.4">
      <c r="A72" s="4" t="s">
        <v>120</v>
      </c>
      <c r="B72" s="4" t="s">
        <v>171</v>
      </c>
      <c r="C72" s="4">
        <v>27</v>
      </c>
      <c r="D72" s="4">
        <v>52.941176470588204</v>
      </c>
      <c r="E72" s="5">
        <v>7.2197945325975797E-5</v>
      </c>
      <c r="F72" s="4" t="s">
        <v>640</v>
      </c>
      <c r="G72" s="4">
        <v>50</v>
      </c>
      <c r="H72" s="4">
        <v>4424</v>
      </c>
      <c r="I72" s="4">
        <v>16650</v>
      </c>
      <c r="J72" s="4">
        <v>2.03232368896925</v>
      </c>
      <c r="K72" s="4">
        <v>8.0938689937448002E-2</v>
      </c>
      <c r="L72" s="4">
        <v>1.18872391670515E-3</v>
      </c>
      <c r="M72" s="4">
        <v>1.0656823479101699E-3</v>
      </c>
    </row>
    <row r="73" spans="1:13" x14ac:dyDescent="0.4">
      <c r="A73" s="4" t="s">
        <v>120</v>
      </c>
      <c r="B73" s="4" t="s">
        <v>438</v>
      </c>
      <c r="C73" s="4">
        <v>4</v>
      </c>
      <c r="D73" s="4">
        <v>7.8431372549019596</v>
      </c>
      <c r="E73" s="5">
        <v>8.2935478964673198E-5</v>
      </c>
      <c r="F73" s="4" t="s">
        <v>641</v>
      </c>
      <c r="G73" s="4">
        <v>50</v>
      </c>
      <c r="H73" s="4">
        <v>29</v>
      </c>
      <c r="I73" s="4">
        <v>16650</v>
      </c>
      <c r="J73" s="4">
        <v>45.931034482758598</v>
      </c>
      <c r="K73" s="4">
        <v>9.2403693396424597E-2</v>
      </c>
      <c r="L73" s="4">
        <v>1.34654965152365E-3</v>
      </c>
      <c r="M73" s="4">
        <v>1.2071719715969101E-3</v>
      </c>
    </row>
    <row r="74" spans="1:13" x14ac:dyDescent="0.4">
      <c r="A74" s="4" t="s">
        <v>120</v>
      </c>
      <c r="B74" s="4" t="s">
        <v>290</v>
      </c>
      <c r="C74" s="4">
        <v>3</v>
      </c>
      <c r="D74" s="4">
        <v>5.8823529411764701</v>
      </c>
      <c r="E74" s="5">
        <v>8.4368614471755206E-5</v>
      </c>
      <c r="F74" s="4" t="s">
        <v>73</v>
      </c>
      <c r="G74" s="4">
        <v>50</v>
      </c>
      <c r="H74" s="4">
        <v>5</v>
      </c>
      <c r="I74" s="4">
        <v>16650</v>
      </c>
      <c r="J74" s="4">
        <v>199.8</v>
      </c>
      <c r="K74" s="4">
        <v>9.3923075631524494E-2</v>
      </c>
      <c r="L74" s="4">
        <v>1.3510535659929E-3</v>
      </c>
      <c r="M74" s="4">
        <v>1.21120969816985E-3</v>
      </c>
    </row>
    <row r="75" spans="1:13" x14ac:dyDescent="0.4">
      <c r="A75" s="4" t="s">
        <v>120</v>
      </c>
      <c r="B75" s="4" t="s">
        <v>182</v>
      </c>
      <c r="C75" s="4">
        <v>12</v>
      </c>
      <c r="D75" s="4">
        <v>23.529411764705799</v>
      </c>
      <c r="E75" s="5">
        <v>1.16234966454096E-4</v>
      </c>
      <c r="F75" s="4" t="s">
        <v>631</v>
      </c>
      <c r="G75" s="4">
        <v>50</v>
      </c>
      <c r="H75" s="4">
        <v>994</v>
      </c>
      <c r="I75" s="4">
        <v>16650</v>
      </c>
      <c r="J75" s="4">
        <v>4.0201207243460697</v>
      </c>
      <c r="K75" s="4">
        <v>0.127058358257297</v>
      </c>
      <c r="L75" s="4">
        <v>1.8361983214167301E-3</v>
      </c>
      <c r="M75" s="4">
        <v>1.6461384438363901E-3</v>
      </c>
    </row>
    <row r="76" spans="1:13" x14ac:dyDescent="0.4">
      <c r="A76" s="4" t="s">
        <v>120</v>
      </c>
      <c r="B76" s="4" t="s">
        <v>201</v>
      </c>
      <c r="C76" s="4">
        <v>4</v>
      </c>
      <c r="D76" s="4">
        <v>7.8431372549019596</v>
      </c>
      <c r="E76" s="5">
        <v>1.8794114324822601E-4</v>
      </c>
      <c r="F76" s="4" t="s">
        <v>642</v>
      </c>
      <c r="G76" s="4">
        <v>50</v>
      </c>
      <c r="H76" s="4">
        <v>38</v>
      </c>
      <c r="I76" s="4">
        <v>16650</v>
      </c>
      <c r="J76" s="4">
        <v>35.052631578947299</v>
      </c>
      <c r="K76" s="4">
        <v>0.19725955159795999</v>
      </c>
      <c r="L76" s="4">
        <v>2.92937595276235E-3</v>
      </c>
      <c r="M76" s="4">
        <v>2.62616424165521E-3</v>
      </c>
    </row>
    <row r="77" spans="1:13" x14ac:dyDescent="0.4">
      <c r="A77" s="4" t="s">
        <v>120</v>
      </c>
      <c r="B77" s="4" t="s">
        <v>325</v>
      </c>
      <c r="C77" s="4">
        <v>15</v>
      </c>
      <c r="D77" s="4">
        <v>29.411764705882302</v>
      </c>
      <c r="E77" s="5">
        <v>2.1062856150279999E-4</v>
      </c>
      <c r="F77" s="4" t="s">
        <v>643</v>
      </c>
      <c r="G77" s="4">
        <v>50</v>
      </c>
      <c r="H77" s="4">
        <v>1658</v>
      </c>
      <c r="I77" s="4">
        <v>16650</v>
      </c>
      <c r="J77" s="4">
        <v>3.0126658624849201</v>
      </c>
      <c r="K77" s="4">
        <v>0.21827379640552999</v>
      </c>
      <c r="L77" s="4">
        <v>3.23979984732597E-3</v>
      </c>
      <c r="M77" s="4">
        <v>2.90445700598599E-3</v>
      </c>
    </row>
    <row r="78" spans="1:13" x14ac:dyDescent="0.4">
      <c r="A78" s="4" t="s">
        <v>120</v>
      </c>
      <c r="B78" s="4" t="s">
        <v>347</v>
      </c>
      <c r="C78" s="4">
        <v>5</v>
      </c>
      <c r="D78" s="4">
        <v>9.8039215686274499</v>
      </c>
      <c r="E78" s="5">
        <v>2.19151218811292E-4</v>
      </c>
      <c r="F78" s="4" t="s">
        <v>644</v>
      </c>
      <c r="G78" s="4">
        <v>50</v>
      </c>
      <c r="H78" s="4">
        <v>101</v>
      </c>
      <c r="I78" s="4">
        <v>16650</v>
      </c>
      <c r="J78" s="4">
        <v>16.485148514851399</v>
      </c>
      <c r="K78" s="4">
        <v>0.22602511235665501</v>
      </c>
      <c r="L78" s="4">
        <v>3.3271139583168998E-3</v>
      </c>
      <c r="M78" s="4">
        <v>2.9827334716134401E-3</v>
      </c>
    </row>
    <row r="79" spans="1:13" x14ac:dyDescent="0.4">
      <c r="A79" s="4" t="s">
        <v>120</v>
      </c>
      <c r="B79" s="4" t="s">
        <v>397</v>
      </c>
      <c r="C79" s="4">
        <v>20</v>
      </c>
      <c r="D79" s="4">
        <v>39.2156862745098</v>
      </c>
      <c r="E79" s="5">
        <v>2.43767824818668E-4</v>
      </c>
      <c r="F79" s="4" t="s">
        <v>645</v>
      </c>
      <c r="G79" s="4">
        <v>50</v>
      </c>
      <c r="H79" s="4">
        <v>2839</v>
      </c>
      <c r="I79" s="4">
        <v>16650</v>
      </c>
      <c r="J79" s="4">
        <v>2.3458964424092899</v>
      </c>
      <c r="K79" s="4">
        <v>0.247985238414767</v>
      </c>
      <c r="L79" s="4">
        <v>3.6533921437566998E-3</v>
      </c>
      <c r="M79" s="4">
        <v>3.2752394924354302E-3</v>
      </c>
    </row>
    <row r="80" spans="1:13" x14ac:dyDescent="0.4">
      <c r="A80" s="4" t="s">
        <v>120</v>
      </c>
      <c r="B80" s="4" t="s">
        <v>246</v>
      </c>
      <c r="C80" s="4">
        <v>13</v>
      </c>
      <c r="D80" s="4">
        <v>25.4901960784313</v>
      </c>
      <c r="E80" s="5">
        <v>3.52385680654246E-4</v>
      </c>
      <c r="F80" s="4" t="s">
        <v>646</v>
      </c>
      <c r="G80" s="4">
        <v>50</v>
      </c>
      <c r="H80" s="4">
        <v>1324</v>
      </c>
      <c r="I80" s="4">
        <v>16650</v>
      </c>
      <c r="J80" s="4">
        <v>3.2696374622356399</v>
      </c>
      <c r="K80" s="4">
        <v>0.33768331309287802</v>
      </c>
      <c r="L80" s="4">
        <v>5.2144159580356101E-3</v>
      </c>
      <c r="M80" s="4">
        <v>4.6746859914639201E-3</v>
      </c>
    </row>
    <row r="81" spans="1:13" x14ac:dyDescent="0.4">
      <c r="A81" s="4" t="s">
        <v>120</v>
      </c>
      <c r="B81" s="4" t="s">
        <v>236</v>
      </c>
      <c r="C81" s="4">
        <v>13</v>
      </c>
      <c r="D81" s="4">
        <v>25.4901960784313</v>
      </c>
      <c r="E81" s="5">
        <v>4.97429223563882E-4</v>
      </c>
      <c r="F81" s="4" t="s">
        <v>647</v>
      </c>
      <c r="G81" s="4">
        <v>50</v>
      </c>
      <c r="H81" s="4">
        <v>1375</v>
      </c>
      <c r="I81" s="4">
        <v>16650</v>
      </c>
      <c r="J81" s="4">
        <v>3.14836363636363</v>
      </c>
      <c r="K81" s="4">
        <v>0.441018799268655</v>
      </c>
      <c r="L81" s="4">
        <v>7.2686845293272297E-3</v>
      </c>
      <c r="M81" s="4">
        <v>6.5163228286868602E-3</v>
      </c>
    </row>
    <row r="82" spans="1:13" x14ac:dyDescent="0.4">
      <c r="A82" s="4" t="s">
        <v>120</v>
      </c>
      <c r="B82" s="4" t="s">
        <v>226</v>
      </c>
      <c r="C82" s="4">
        <v>14</v>
      </c>
      <c r="D82" s="4">
        <v>27.450980392156801</v>
      </c>
      <c r="E82" s="5">
        <v>5.2872621860812203E-4</v>
      </c>
      <c r="F82" s="4" t="s">
        <v>648</v>
      </c>
      <c r="G82" s="4">
        <v>50</v>
      </c>
      <c r="H82" s="4">
        <v>1594</v>
      </c>
      <c r="I82" s="4">
        <v>16650</v>
      </c>
      <c r="J82" s="4">
        <v>2.9247176913425301</v>
      </c>
      <c r="K82" s="4">
        <v>0.46111032033724902</v>
      </c>
      <c r="L82" s="4">
        <v>7.6306290068258497E-3</v>
      </c>
      <c r="M82" s="4">
        <v>6.8408034210038502E-3</v>
      </c>
    </row>
    <row r="83" spans="1:13" x14ac:dyDescent="0.4">
      <c r="A83" s="4" t="s">
        <v>120</v>
      </c>
      <c r="B83" s="4" t="s">
        <v>312</v>
      </c>
      <c r="C83" s="4">
        <v>3</v>
      </c>
      <c r="D83" s="4">
        <v>5.8823529411764701</v>
      </c>
      <c r="E83" s="5">
        <v>5.4954632742094099E-4</v>
      </c>
      <c r="F83" s="4" t="s">
        <v>313</v>
      </c>
      <c r="G83" s="4">
        <v>50</v>
      </c>
      <c r="H83" s="4">
        <v>12</v>
      </c>
      <c r="I83" s="4">
        <v>16650</v>
      </c>
      <c r="J83" s="4">
        <v>83.25</v>
      </c>
      <c r="K83" s="4">
        <v>0.474074778675867</v>
      </c>
      <c r="L83" s="4">
        <v>7.8343860579887792E-3</v>
      </c>
      <c r="M83" s="4">
        <v>7.0234701358188496E-3</v>
      </c>
    </row>
    <row r="84" spans="1:13" x14ac:dyDescent="0.4">
      <c r="A84" s="4" t="s">
        <v>120</v>
      </c>
      <c r="B84" s="4" t="s">
        <v>361</v>
      </c>
      <c r="C84" s="4">
        <v>5</v>
      </c>
      <c r="D84" s="4">
        <v>9.8039215686274499</v>
      </c>
      <c r="E84" s="5">
        <v>5.7276017894002096E-4</v>
      </c>
      <c r="F84" s="4" t="s">
        <v>644</v>
      </c>
      <c r="G84" s="4">
        <v>50</v>
      </c>
      <c r="H84" s="4">
        <v>130</v>
      </c>
      <c r="I84" s="4">
        <v>16650</v>
      </c>
      <c r="J84" s="4">
        <v>12.807692307692299</v>
      </c>
      <c r="K84" s="4">
        <v>0.488162696028971</v>
      </c>
      <c r="L84" s="4">
        <v>8.0669475804925894E-3</v>
      </c>
      <c r="M84" s="4">
        <v>7.2319598497486998E-3</v>
      </c>
    </row>
    <row r="85" spans="1:13" x14ac:dyDescent="0.4">
      <c r="A85" s="4" t="s">
        <v>120</v>
      </c>
      <c r="B85" s="4" t="s">
        <v>323</v>
      </c>
      <c r="C85" s="4">
        <v>13</v>
      </c>
      <c r="D85" s="4">
        <v>25.4901960784313</v>
      </c>
      <c r="E85" s="5">
        <v>6.4417351785271096E-4</v>
      </c>
      <c r="F85" s="4" t="s">
        <v>649</v>
      </c>
      <c r="G85" s="4">
        <v>50</v>
      </c>
      <c r="H85" s="4">
        <v>1415</v>
      </c>
      <c r="I85" s="4">
        <v>16650</v>
      </c>
      <c r="J85" s="4">
        <v>3.0593639575971698</v>
      </c>
      <c r="K85" s="4">
        <v>0.52918097309249501</v>
      </c>
      <c r="L85" s="4">
        <v>8.9647481234502308E-3</v>
      </c>
      <c r="M85" s="4">
        <v>8.0368315084481095E-3</v>
      </c>
    </row>
    <row r="86" spans="1:13" x14ac:dyDescent="0.4">
      <c r="A86" s="4" t="s">
        <v>120</v>
      </c>
      <c r="B86" s="4" t="s">
        <v>266</v>
      </c>
      <c r="C86" s="4">
        <v>13</v>
      </c>
      <c r="D86" s="4">
        <v>25.4901960784313</v>
      </c>
      <c r="E86" s="5">
        <v>6.56521248165914E-4</v>
      </c>
      <c r="F86" s="4" t="s">
        <v>646</v>
      </c>
      <c r="G86" s="4">
        <v>50</v>
      </c>
      <c r="H86" s="4">
        <v>1418</v>
      </c>
      <c r="I86" s="4">
        <v>16650</v>
      </c>
      <c r="J86" s="4">
        <v>3.0528913963328601</v>
      </c>
      <c r="K86" s="4">
        <v>0.53593255453014899</v>
      </c>
      <c r="L86" s="4">
        <v>9.0290981071288606E-3</v>
      </c>
      <c r="M86" s="4">
        <v>8.0945208009162092E-3</v>
      </c>
    </row>
    <row r="87" spans="1:13" x14ac:dyDescent="0.4">
      <c r="A87" s="4" t="s">
        <v>120</v>
      </c>
      <c r="B87" s="4" t="s">
        <v>366</v>
      </c>
      <c r="C87" s="4">
        <v>5</v>
      </c>
      <c r="D87" s="4">
        <v>9.8039215686274499</v>
      </c>
      <c r="E87" s="5">
        <v>6.7864976543190398E-4</v>
      </c>
      <c r="F87" s="4" t="s">
        <v>644</v>
      </c>
      <c r="G87" s="4">
        <v>50</v>
      </c>
      <c r="H87" s="4">
        <v>136</v>
      </c>
      <c r="I87" s="4">
        <v>16650</v>
      </c>
      <c r="J87" s="4">
        <v>12.242647058823501</v>
      </c>
      <c r="K87" s="4">
        <v>0.54779103687577901</v>
      </c>
      <c r="L87" s="4">
        <v>9.2249020440685493E-3</v>
      </c>
      <c r="M87" s="4">
        <v>8.2700576066585506E-3</v>
      </c>
    </row>
    <row r="88" spans="1:13" x14ac:dyDescent="0.4">
      <c r="A88" s="4" t="s">
        <v>120</v>
      </c>
      <c r="B88" s="4" t="s">
        <v>314</v>
      </c>
      <c r="C88" s="4">
        <v>3</v>
      </c>
      <c r="D88" s="4">
        <v>5.8823529411764701</v>
      </c>
      <c r="E88" s="5">
        <v>7.54864042786844E-4</v>
      </c>
      <c r="F88" s="4" t="s">
        <v>650</v>
      </c>
      <c r="G88" s="4">
        <v>50</v>
      </c>
      <c r="H88" s="4">
        <v>14</v>
      </c>
      <c r="I88" s="4">
        <v>16650</v>
      </c>
      <c r="J88" s="4">
        <v>71.357142857142804</v>
      </c>
      <c r="K88" s="4">
        <v>0.58636415486277005</v>
      </c>
      <c r="L88" s="4">
        <v>1.01429432875611E-2</v>
      </c>
      <c r="M88" s="4">
        <v>9.0930749062139403E-3</v>
      </c>
    </row>
    <row r="89" spans="1:13" x14ac:dyDescent="0.4">
      <c r="A89" s="4" t="s">
        <v>120</v>
      </c>
      <c r="B89" s="4" t="s">
        <v>175</v>
      </c>
      <c r="C89" s="4">
        <v>23</v>
      </c>
      <c r="D89" s="4">
        <v>45.0980392156862</v>
      </c>
      <c r="E89" s="5">
        <v>7.6495159440383598E-4</v>
      </c>
      <c r="F89" s="4" t="s">
        <v>651</v>
      </c>
      <c r="G89" s="4">
        <v>50</v>
      </c>
      <c r="H89" s="4">
        <v>3905</v>
      </c>
      <c r="I89" s="4">
        <v>16650</v>
      </c>
      <c r="J89" s="4">
        <v>1.9613316261203499</v>
      </c>
      <c r="K89" s="4">
        <v>0.59121691130170895</v>
      </c>
      <c r="L89" s="4">
        <v>1.0161686521114601E-2</v>
      </c>
      <c r="M89" s="4">
        <v>9.1098780788093203E-3</v>
      </c>
    </row>
    <row r="90" spans="1:13" x14ac:dyDescent="0.4">
      <c r="A90" s="4" t="s">
        <v>120</v>
      </c>
      <c r="B90" s="4" t="s">
        <v>254</v>
      </c>
      <c r="C90" s="4">
        <v>3</v>
      </c>
      <c r="D90" s="4">
        <v>5.8823529411764701</v>
      </c>
      <c r="E90" s="5">
        <v>8.6936142806985802E-4</v>
      </c>
      <c r="F90" s="4" t="s">
        <v>652</v>
      </c>
      <c r="G90" s="4">
        <v>50</v>
      </c>
      <c r="H90" s="4">
        <v>15</v>
      </c>
      <c r="I90" s="4">
        <v>16650</v>
      </c>
      <c r="J90" s="4">
        <v>66.599999999999994</v>
      </c>
      <c r="K90" s="4">
        <v>0.63822236521787801</v>
      </c>
      <c r="L90" s="4">
        <v>1.14189158361085E-2</v>
      </c>
      <c r="M90" s="4">
        <v>1.0236975018170899E-2</v>
      </c>
    </row>
    <row r="91" spans="1:13" x14ac:dyDescent="0.4">
      <c r="A91" s="4" t="s">
        <v>120</v>
      </c>
      <c r="B91" s="4" t="s">
        <v>275</v>
      </c>
      <c r="C91" s="4">
        <v>13</v>
      </c>
      <c r="D91" s="4">
        <v>25.4901960784313</v>
      </c>
      <c r="E91" s="5">
        <v>9.60448322928923E-4</v>
      </c>
      <c r="F91" s="4" t="s">
        <v>646</v>
      </c>
      <c r="G91" s="4">
        <v>50</v>
      </c>
      <c r="H91" s="4">
        <v>1480</v>
      </c>
      <c r="I91" s="4">
        <v>16650</v>
      </c>
      <c r="J91" s="4">
        <v>2.9249999999999998</v>
      </c>
      <c r="K91" s="4">
        <v>0.67479632916171794</v>
      </c>
      <c r="L91" s="4">
        <v>1.2475156550043401E-2</v>
      </c>
      <c r="M91" s="4">
        <v>1.11838871381056E-2</v>
      </c>
    </row>
    <row r="92" spans="1:13" x14ac:dyDescent="0.4">
      <c r="A92" s="4" t="s">
        <v>120</v>
      </c>
      <c r="B92" s="4" t="s">
        <v>320</v>
      </c>
      <c r="C92" s="4">
        <v>3</v>
      </c>
      <c r="D92" s="4">
        <v>5.8823529411764701</v>
      </c>
      <c r="E92" s="5">
        <v>9.91690593796006E-4</v>
      </c>
      <c r="F92" s="4" t="s">
        <v>313</v>
      </c>
      <c r="G92" s="4">
        <v>50</v>
      </c>
      <c r="H92" s="4">
        <v>16</v>
      </c>
      <c r="I92" s="4">
        <v>16650</v>
      </c>
      <c r="J92" s="4">
        <v>62.4375</v>
      </c>
      <c r="K92" s="4">
        <v>0.68647040176270402</v>
      </c>
      <c r="L92" s="4">
        <v>1.2739409935687101E-2</v>
      </c>
      <c r="M92" s="4">
        <v>1.14207883769034E-2</v>
      </c>
    </row>
    <row r="93" spans="1:13" x14ac:dyDescent="0.4">
      <c r="A93" s="4" t="s">
        <v>120</v>
      </c>
      <c r="B93" s="4" t="s">
        <v>279</v>
      </c>
      <c r="C93" s="4">
        <v>13</v>
      </c>
      <c r="D93" s="4">
        <v>25.4901960784313</v>
      </c>
      <c r="E93" s="4">
        <v>1.10631569925186E-3</v>
      </c>
      <c r="F93" s="4" t="s">
        <v>646</v>
      </c>
      <c r="G93" s="4">
        <v>50</v>
      </c>
      <c r="H93" s="4">
        <v>1504</v>
      </c>
      <c r="I93" s="4">
        <v>16650</v>
      </c>
      <c r="J93" s="4">
        <v>2.8783244680851001</v>
      </c>
      <c r="K93" s="4">
        <v>0.72582781845824496</v>
      </c>
      <c r="L93" s="4">
        <v>1.4057424482885E-2</v>
      </c>
      <c r="M93" s="4">
        <v>1.2602378834955999E-2</v>
      </c>
    </row>
    <row r="94" spans="1:13" x14ac:dyDescent="0.4">
      <c r="A94" s="4" t="s">
        <v>120</v>
      </c>
      <c r="B94" s="4" t="s">
        <v>242</v>
      </c>
      <c r="C94" s="4">
        <v>22</v>
      </c>
      <c r="D94" s="4">
        <v>43.137254901960702</v>
      </c>
      <c r="E94" s="4">
        <v>1.2880527345730901E-3</v>
      </c>
      <c r="F94" s="4" t="s">
        <v>653</v>
      </c>
      <c r="G94" s="4">
        <v>50</v>
      </c>
      <c r="H94" s="4">
        <v>3771</v>
      </c>
      <c r="I94" s="4">
        <v>16650</v>
      </c>
      <c r="J94" s="4">
        <v>1.9427207637231501</v>
      </c>
      <c r="K94" s="4">
        <v>0.77836074857001902</v>
      </c>
      <c r="L94" s="4">
        <v>1.6190684373289702E-2</v>
      </c>
      <c r="M94" s="4">
        <v>1.4514830815404301E-2</v>
      </c>
    </row>
    <row r="95" spans="1:13" x14ac:dyDescent="0.4">
      <c r="A95" s="4" t="s">
        <v>120</v>
      </c>
      <c r="B95" s="4" t="s">
        <v>268</v>
      </c>
      <c r="C95" s="4">
        <v>15</v>
      </c>
      <c r="D95" s="4">
        <v>29.411764705882302</v>
      </c>
      <c r="E95" s="4">
        <v>1.4420544117340101E-3</v>
      </c>
      <c r="F95" s="4" t="s">
        <v>654</v>
      </c>
      <c r="G95" s="4">
        <v>50</v>
      </c>
      <c r="H95" s="4">
        <v>2004</v>
      </c>
      <c r="I95" s="4">
        <v>16650</v>
      </c>
      <c r="J95" s="4">
        <v>2.4925149700598799</v>
      </c>
      <c r="K95" s="4">
        <v>0.814922062176901</v>
      </c>
      <c r="L95" s="4">
        <v>1.7933634120394198E-2</v>
      </c>
      <c r="M95" s="4">
        <v>1.60773725903962E-2</v>
      </c>
    </row>
    <row r="96" spans="1:13" x14ac:dyDescent="0.4">
      <c r="A96" s="4" t="s">
        <v>120</v>
      </c>
      <c r="B96" s="4" t="s">
        <v>271</v>
      </c>
      <c r="C96" s="4">
        <v>21</v>
      </c>
      <c r="D96" s="4">
        <v>41.176470588235198</v>
      </c>
      <c r="E96" s="4">
        <v>1.9029448305097399E-3</v>
      </c>
      <c r="F96" s="4" t="s">
        <v>655</v>
      </c>
      <c r="G96" s="4">
        <v>50</v>
      </c>
      <c r="H96" s="4">
        <v>3605</v>
      </c>
      <c r="I96" s="4">
        <v>16650</v>
      </c>
      <c r="J96" s="4">
        <v>1.9398058252427099</v>
      </c>
      <c r="K96" s="4">
        <v>0.89211201723148204</v>
      </c>
      <c r="L96" s="4">
        <v>2.3416236914377799E-2</v>
      </c>
      <c r="M96" s="4">
        <v>2.0992486130254898E-2</v>
      </c>
    </row>
    <row r="97" spans="1:13" x14ac:dyDescent="0.4">
      <c r="A97" s="4" t="s">
        <v>120</v>
      </c>
      <c r="B97" s="4" t="s">
        <v>328</v>
      </c>
      <c r="C97" s="4">
        <v>18</v>
      </c>
      <c r="D97" s="4">
        <v>35.294117647058798</v>
      </c>
      <c r="E97" s="4">
        <v>1.9861862623532802E-3</v>
      </c>
      <c r="F97" s="4" t="s">
        <v>656</v>
      </c>
      <c r="G97" s="4">
        <v>50</v>
      </c>
      <c r="H97" s="4">
        <v>2817</v>
      </c>
      <c r="I97" s="4">
        <v>16650</v>
      </c>
      <c r="J97" s="4">
        <v>2.1277955271565401</v>
      </c>
      <c r="K97" s="4">
        <v>0.90213444338333904</v>
      </c>
      <c r="L97" s="4">
        <v>2.4185955632197699E-2</v>
      </c>
      <c r="M97" s="4">
        <v>2.1682533364023301E-2</v>
      </c>
    </row>
    <row r="98" spans="1:13" x14ac:dyDescent="0.4">
      <c r="A98" s="4" t="s">
        <v>120</v>
      </c>
      <c r="B98" s="4" t="s">
        <v>287</v>
      </c>
      <c r="C98" s="4">
        <v>3</v>
      </c>
      <c r="D98" s="4">
        <v>5.8823529411764701</v>
      </c>
      <c r="E98" s="4">
        <v>2.4376885865636899E-3</v>
      </c>
      <c r="F98" s="4" t="s">
        <v>652</v>
      </c>
      <c r="G98" s="4">
        <v>50</v>
      </c>
      <c r="H98" s="4">
        <v>25</v>
      </c>
      <c r="I98" s="4">
        <v>16650</v>
      </c>
      <c r="J98" s="4">
        <v>39.96</v>
      </c>
      <c r="K98" s="4">
        <v>0.94233684678431395</v>
      </c>
      <c r="L98" s="4">
        <v>2.9377917089618101E-2</v>
      </c>
      <c r="M98" s="4">
        <v>2.6337089058956101E-2</v>
      </c>
    </row>
    <row r="99" spans="1:13" x14ac:dyDescent="0.4">
      <c r="A99" s="4" t="s">
        <v>120</v>
      </c>
      <c r="B99" s="4" t="s">
        <v>303</v>
      </c>
      <c r="C99" s="4">
        <v>5</v>
      </c>
      <c r="D99" s="4">
        <v>9.8039215686274499</v>
      </c>
      <c r="E99" s="4">
        <v>2.5611859945877998E-3</v>
      </c>
      <c r="F99" s="4" t="s">
        <v>657</v>
      </c>
      <c r="G99" s="4">
        <v>50</v>
      </c>
      <c r="H99" s="4">
        <v>195</v>
      </c>
      <c r="I99" s="4">
        <v>16650</v>
      </c>
      <c r="J99" s="4">
        <v>8.5384615384615294</v>
      </c>
      <c r="K99" s="4">
        <v>0.950106628272681</v>
      </c>
      <c r="L99" s="4">
        <v>3.0551290078297301E-2</v>
      </c>
      <c r="M99" s="4">
        <v>2.73890094115103E-2</v>
      </c>
    </row>
    <row r="100" spans="1:13" x14ac:dyDescent="0.4">
      <c r="A100" s="4" t="s">
        <v>120</v>
      </c>
      <c r="B100" s="4" t="s">
        <v>342</v>
      </c>
      <c r="C100" s="4">
        <v>3</v>
      </c>
      <c r="D100" s="4">
        <v>5.8823529411764701</v>
      </c>
      <c r="E100" s="4">
        <v>2.63588094606687E-3</v>
      </c>
      <c r="F100" s="4" t="s">
        <v>313</v>
      </c>
      <c r="G100" s="4">
        <v>50</v>
      </c>
      <c r="H100" s="4">
        <v>26</v>
      </c>
      <c r="I100" s="4">
        <v>16650</v>
      </c>
      <c r="J100" s="4">
        <v>38.423076923076898</v>
      </c>
      <c r="K100" s="4">
        <v>0.95428884895140298</v>
      </c>
      <c r="L100" s="4">
        <v>3.0813448259521699E-2</v>
      </c>
      <c r="M100" s="4">
        <v>2.7624032314780798E-2</v>
      </c>
    </row>
    <row r="101" spans="1:13" x14ac:dyDescent="0.4">
      <c r="A101" s="4" t="s">
        <v>120</v>
      </c>
      <c r="B101" s="4" t="s">
        <v>658</v>
      </c>
      <c r="C101" s="4">
        <v>3</v>
      </c>
      <c r="D101" s="4">
        <v>5.8823529411764701</v>
      </c>
      <c r="E101" s="4">
        <v>2.63588094606687E-3</v>
      </c>
      <c r="F101" s="4" t="s">
        <v>659</v>
      </c>
      <c r="G101" s="4">
        <v>50</v>
      </c>
      <c r="H101" s="4">
        <v>26</v>
      </c>
      <c r="I101" s="4">
        <v>16650</v>
      </c>
      <c r="J101" s="4">
        <v>38.423076923076898</v>
      </c>
      <c r="K101" s="4">
        <v>0.95428884895140298</v>
      </c>
      <c r="L101" s="4">
        <v>3.0813448259521699E-2</v>
      </c>
      <c r="M101" s="4">
        <v>2.7624032314780798E-2</v>
      </c>
    </row>
    <row r="102" spans="1:13" x14ac:dyDescent="0.4">
      <c r="A102" s="4" t="s">
        <v>120</v>
      </c>
      <c r="B102" s="4" t="s">
        <v>146</v>
      </c>
      <c r="C102" s="4">
        <v>7</v>
      </c>
      <c r="D102" s="4">
        <v>13.7254901960784</v>
      </c>
      <c r="E102" s="4">
        <v>2.7214604306375501E-3</v>
      </c>
      <c r="F102" s="4" t="s">
        <v>660</v>
      </c>
      <c r="G102" s="4">
        <v>50</v>
      </c>
      <c r="H102" s="4">
        <v>480</v>
      </c>
      <c r="I102" s="4">
        <v>16650</v>
      </c>
      <c r="J102" s="4">
        <v>4.8562500000000002</v>
      </c>
      <c r="K102" s="4">
        <v>0.95865170630852603</v>
      </c>
      <c r="L102" s="4">
        <v>3.1310648480307297E-2</v>
      </c>
      <c r="M102" s="4">
        <v>2.8069768697486799E-2</v>
      </c>
    </row>
    <row r="103" spans="1:13" x14ac:dyDescent="0.4">
      <c r="A103" s="4" t="s">
        <v>120</v>
      </c>
      <c r="B103" s="4" t="s">
        <v>257</v>
      </c>
      <c r="C103" s="4">
        <v>22</v>
      </c>
      <c r="D103" s="4">
        <v>43.137254901960702</v>
      </c>
      <c r="E103" s="4">
        <v>2.7319813045263899E-3</v>
      </c>
      <c r="F103" s="4" t="s">
        <v>661</v>
      </c>
      <c r="G103" s="4">
        <v>50</v>
      </c>
      <c r="H103" s="4">
        <v>3991</v>
      </c>
      <c r="I103" s="4">
        <v>16650</v>
      </c>
      <c r="J103" s="4">
        <v>1.83563016787772</v>
      </c>
      <c r="K103" s="4">
        <v>0.95915850386605195</v>
      </c>
      <c r="L103" s="4">
        <v>3.1310648480307297E-2</v>
      </c>
      <c r="M103" s="4">
        <v>2.8069768697486799E-2</v>
      </c>
    </row>
    <row r="104" spans="1:13" x14ac:dyDescent="0.4">
      <c r="A104" s="4" t="s">
        <v>120</v>
      </c>
      <c r="B104" s="4" t="s">
        <v>296</v>
      </c>
      <c r="C104" s="4">
        <v>4</v>
      </c>
      <c r="D104" s="4">
        <v>7.8431372549019596</v>
      </c>
      <c r="E104" s="4">
        <v>3.17013118884743E-3</v>
      </c>
      <c r="F104" s="4" t="s">
        <v>662</v>
      </c>
      <c r="G104" s="4">
        <v>50</v>
      </c>
      <c r="H104" s="4">
        <v>100</v>
      </c>
      <c r="I104" s="4">
        <v>16650</v>
      </c>
      <c r="J104" s="4">
        <v>13.32</v>
      </c>
      <c r="K104" s="4">
        <v>0.97556576049534705</v>
      </c>
      <c r="L104" s="4">
        <v>3.5979450094782997E-2</v>
      </c>
      <c r="M104" s="4">
        <v>3.2255315397204998E-2</v>
      </c>
    </row>
    <row r="105" spans="1:13" x14ac:dyDescent="0.4">
      <c r="A105" s="4" t="s">
        <v>120</v>
      </c>
      <c r="B105" s="4" t="s">
        <v>663</v>
      </c>
      <c r="C105" s="4">
        <v>3</v>
      </c>
      <c r="D105" s="4">
        <v>5.8823529411764701</v>
      </c>
      <c r="E105" s="4">
        <v>3.2743552609507298E-3</v>
      </c>
      <c r="F105" s="4" t="s">
        <v>659</v>
      </c>
      <c r="G105" s="4">
        <v>50</v>
      </c>
      <c r="H105" s="4">
        <v>29</v>
      </c>
      <c r="I105" s="4">
        <v>16650</v>
      </c>
      <c r="J105" s="4">
        <v>34.448275862068897</v>
      </c>
      <c r="K105" s="4">
        <v>0.97837708556084202</v>
      </c>
      <c r="L105" s="4">
        <v>3.6730860308140899E-2</v>
      </c>
      <c r="M105" s="4">
        <v>3.2928949189847401E-2</v>
      </c>
    </row>
    <row r="106" spans="1:13" x14ac:dyDescent="0.4">
      <c r="A106" s="4" t="s">
        <v>120</v>
      </c>
      <c r="B106" s="4" t="s">
        <v>355</v>
      </c>
      <c r="C106" s="4">
        <v>15</v>
      </c>
      <c r="D106" s="4">
        <v>29.411764705882302</v>
      </c>
      <c r="E106" s="4">
        <v>3.29917906959349E-3</v>
      </c>
      <c r="F106" s="4" t="s">
        <v>664</v>
      </c>
      <c r="G106" s="4">
        <v>50</v>
      </c>
      <c r="H106" s="4">
        <v>2186</v>
      </c>
      <c r="I106" s="4">
        <v>16650</v>
      </c>
      <c r="J106" s="4">
        <v>2.2849954254345799</v>
      </c>
      <c r="K106" s="4">
        <v>0.97899755456103799</v>
      </c>
      <c r="L106" s="4">
        <v>3.6730860308140899E-2</v>
      </c>
      <c r="M106" s="4">
        <v>3.2928949189847401E-2</v>
      </c>
    </row>
    <row r="107" spans="1:13" x14ac:dyDescent="0.4">
      <c r="A107" s="4" t="s">
        <v>120</v>
      </c>
      <c r="B107" s="4" t="s">
        <v>206</v>
      </c>
      <c r="C107" s="4">
        <v>5</v>
      </c>
      <c r="D107" s="4">
        <v>9.8039215686274499</v>
      </c>
      <c r="E107" s="4">
        <v>3.4585467711947702E-3</v>
      </c>
      <c r="F107" s="4" t="s">
        <v>637</v>
      </c>
      <c r="G107" s="4">
        <v>50</v>
      </c>
      <c r="H107" s="4">
        <v>212</v>
      </c>
      <c r="I107" s="4">
        <v>16650</v>
      </c>
      <c r="J107" s="4">
        <v>7.8537735849056602</v>
      </c>
      <c r="K107" s="4">
        <v>0.98257847661957898</v>
      </c>
      <c r="L107" s="4">
        <v>3.8141897882327302E-2</v>
      </c>
      <c r="M107" s="4">
        <v>3.4193934115208699E-2</v>
      </c>
    </row>
    <row r="108" spans="1:13" x14ac:dyDescent="0.4">
      <c r="A108" s="4" t="s">
        <v>120</v>
      </c>
      <c r="B108" s="4" t="s">
        <v>665</v>
      </c>
      <c r="C108" s="4">
        <v>6</v>
      </c>
      <c r="D108" s="4">
        <v>11.764705882352899</v>
      </c>
      <c r="E108" s="4">
        <v>3.65126583943247E-3</v>
      </c>
      <c r="F108" s="4" t="s">
        <v>666</v>
      </c>
      <c r="G108" s="4">
        <v>50</v>
      </c>
      <c r="H108" s="4">
        <v>352</v>
      </c>
      <c r="I108" s="4">
        <v>16650</v>
      </c>
      <c r="J108" s="4">
        <v>5.6761363636363598</v>
      </c>
      <c r="K108" s="4">
        <v>0.98610381851389695</v>
      </c>
      <c r="L108" s="4">
        <v>3.9890932395295002E-2</v>
      </c>
      <c r="M108" s="4">
        <v>3.5761930838553599E-2</v>
      </c>
    </row>
    <row r="109" spans="1:13" x14ac:dyDescent="0.4">
      <c r="A109" s="4" t="s">
        <v>120</v>
      </c>
      <c r="B109" s="4" t="s">
        <v>273</v>
      </c>
      <c r="C109" s="4">
        <v>22</v>
      </c>
      <c r="D109" s="4">
        <v>43.137254901960702</v>
      </c>
      <c r="E109" s="4">
        <v>3.9466542799172898E-3</v>
      </c>
      <c r="F109" s="4" t="s">
        <v>661</v>
      </c>
      <c r="G109" s="4">
        <v>50</v>
      </c>
      <c r="H109" s="4">
        <v>4107</v>
      </c>
      <c r="I109" s="4">
        <v>16650</v>
      </c>
      <c r="J109" s="4">
        <v>1.78378378378378</v>
      </c>
      <c r="K109" s="4">
        <v>0.99017442989789695</v>
      </c>
      <c r="L109" s="4">
        <v>4.2576854095728603E-2</v>
      </c>
      <c r="M109" s="4">
        <v>3.8169840113193798E-2</v>
      </c>
    </row>
    <row r="110" spans="1:13" x14ac:dyDescent="0.4">
      <c r="A110" s="4" t="s">
        <v>120</v>
      </c>
      <c r="B110" s="4" t="s">
        <v>316</v>
      </c>
      <c r="C110" s="4">
        <v>6</v>
      </c>
      <c r="D110" s="4">
        <v>11.764705882352899</v>
      </c>
      <c r="E110" s="4">
        <v>3.9699547445974396E-3</v>
      </c>
      <c r="F110" s="4" t="s">
        <v>667</v>
      </c>
      <c r="G110" s="4">
        <v>50</v>
      </c>
      <c r="H110" s="4">
        <v>359</v>
      </c>
      <c r="I110" s="4">
        <v>16650</v>
      </c>
      <c r="J110" s="4">
        <v>5.5654596100278502</v>
      </c>
      <c r="K110" s="4">
        <v>0.99043948407374804</v>
      </c>
      <c r="L110" s="4">
        <v>4.2576854095728603E-2</v>
      </c>
      <c r="M110" s="4">
        <v>3.8169840113193798E-2</v>
      </c>
    </row>
    <row r="111" spans="1:13" x14ac:dyDescent="0.4">
      <c r="A111" s="4" t="s">
        <v>120</v>
      </c>
      <c r="B111" s="4" t="s">
        <v>214</v>
      </c>
      <c r="C111" s="4">
        <v>5</v>
      </c>
      <c r="D111" s="4">
        <v>9.8039215686274499</v>
      </c>
      <c r="E111" s="4">
        <v>4.0109492314395799E-3</v>
      </c>
      <c r="F111" s="4" t="s">
        <v>668</v>
      </c>
      <c r="G111" s="4">
        <v>50</v>
      </c>
      <c r="H111" s="4">
        <v>221</v>
      </c>
      <c r="I111" s="4">
        <v>16650</v>
      </c>
      <c r="J111" s="4">
        <v>7.5339366515837103</v>
      </c>
      <c r="K111" s="4">
        <v>0.99088859305617005</v>
      </c>
      <c r="L111" s="4">
        <v>4.26254513777534E-2</v>
      </c>
      <c r="M111" s="4">
        <v>3.82134072231698E-2</v>
      </c>
    </row>
    <row r="112" spans="1:13" x14ac:dyDescent="0.4">
      <c r="A112" s="4" t="s">
        <v>120</v>
      </c>
      <c r="B112" s="4" t="s">
        <v>216</v>
      </c>
      <c r="C112" s="4">
        <v>5</v>
      </c>
      <c r="D112" s="4">
        <v>9.8039215686274499</v>
      </c>
      <c r="E112" s="4">
        <v>4.1413614831089596E-3</v>
      </c>
      <c r="F112" s="4" t="s">
        <v>637</v>
      </c>
      <c r="G112" s="4">
        <v>50</v>
      </c>
      <c r="H112" s="4">
        <v>223</v>
      </c>
      <c r="I112" s="4">
        <v>16650</v>
      </c>
      <c r="J112" s="4">
        <v>7.4663677130044803</v>
      </c>
      <c r="K112" s="4">
        <v>0.99218182418705003</v>
      </c>
      <c r="L112" s="4">
        <v>4.3614879042832198E-2</v>
      </c>
      <c r="M112" s="4">
        <v>3.9100421930614297E-2</v>
      </c>
    </row>
    <row r="113" spans="1:13" x14ac:dyDescent="0.4">
      <c r="A113" s="4" t="s">
        <v>120</v>
      </c>
      <c r="B113" s="4" t="s">
        <v>351</v>
      </c>
      <c r="C113" s="4">
        <v>3</v>
      </c>
      <c r="D113" s="4">
        <v>5.8823529411764701</v>
      </c>
      <c r="E113" s="4">
        <v>4.2264820245232499E-3</v>
      </c>
      <c r="F113" s="4" t="s">
        <v>313</v>
      </c>
      <c r="G113" s="4">
        <v>50</v>
      </c>
      <c r="H113" s="4">
        <v>33</v>
      </c>
      <c r="I113" s="4">
        <v>16650</v>
      </c>
      <c r="J113" s="4">
        <v>30.272727272727199</v>
      </c>
      <c r="K113" s="4">
        <v>0.99292528423455795</v>
      </c>
      <c r="L113" s="4">
        <v>4.41139061309615E-2</v>
      </c>
      <c r="M113" s="4">
        <v>3.9547796086610403E-2</v>
      </c>
    </row>
    <row r="114" spans="1:13" x14ac:dyDescent="0.4">
      <c r="A114" s="4" t="s">
        <v>120</v>
      </c>
      <c r="B114" s="4" t="s">
        <v>364</v>
      </c>
      <c r="C114" s="4">
        <v>12</v>
      </c>
      <c r="D114" s="4">
        <v>23.529411764705799</v>
      </c>
      <c r="E114" s="4">
        <v>4.5912403425104002E-3</v>
      </c>
      <c r="F114" s="4" t="s">
        <v>669</v>
      </c>
      <c r="G114" s="4">
        <v>50</v>
      </c>
      <c r="H114" s="4">
        <v>1548</v>
      </c>
      <c r="I114" s="4">
        <v>16650</v>
      </c>
      <c r="J114" s="4">
        <v>2.5813953488372001</v>
      </c>
      <c r="K114" s="4">
        <v>0.99538996008531599</v>
      </c>
      <c r="L114" s="4">
        <v>4.7496990799952697E-2</v>
      </c>
      <c r="M114" s="4">
        <v>4.2580706893370797E-2</v>
      </c>
    </row>
    <row r="115" spans="1:13" x14ac:dyDescent="0.4">
      <c r="A115" s="4" t="s">
        <v>120</v>
      </c>
      <c r="B115" s="4" t="s">
        <v>282</v>
      </c>
      <c r="C115" s="4">
        <v>16</v>
      </c>
      <c r="D115" s="4">
        <v>31.372549019607799</v>
      </c>
      <c r="E115" s="4">
        <v>4.9924067816502502E-3</v>
      </c>
      <c r="F115" s="4" t="s">
        <v>670</v>
      </c>
      <c r="G115" s="4">
        <v>50</v>
      </c>
      <c r="H115" s="4">
        <v>2541</v>
      </c>
      <c r="I115" s="4">
        <v>16650</v>
      </c>
      <c r="J115" s="4">
        <v>2.0968122786304599</v>
      </c>
      <c r="K115" s="4">
        <v>0.99712223218078699</v>
      </c>
      <c r="L115" s="4">
        <v>5.1194066032887203E-2</v>
      </c>
      <c r="M115" s="4">
        <v>4.5895107957626899E-2</v>
      </c>
    </row>
    <row r="116" spans="1:13" x14ac:dyDescent="0.4">
      <c r="A116" s="4" t="s">
        <v>120</v>
      </c>
      <c r="B116" s="4" t="s">
        <v>311</v>
      </c>
      <c r="C116" s="4">
        <v>4</v>
      </c>
      <c r="D116" s="4">
        <v>7.8431372549019596</v>
      </c>
      <c r="E116" s="4">
        <v>5.0429810879863398E-3</v>
      </c>
      <c r="F116" s="4" t="s">
        <v>662</v>
      </c>
      <c r="G116" s="4">
        <v>50</v>
      </c>
      <c r="H116" s="4">
        <v>118</v>
      </c>
      <c r="I116" s="4">
        <v>16650</v>
      </c>
      <c r="J116" s="4">
        <v>11.2881355932203</v>
      </c>
      <c r="K116" s="4">
        <v>0.99728824665133897</v>
      </c>
      <c r="L116" s="4">
        <v>5.1262999059617599E-2</v>
      </c>
      <c r="M116" s="4">
        <v>4.59569059148668E-2</v>
      </c>
    </row>
    <row r="117" spans="1:13" x14ac:dyDescent="0.4">
      <c r="A117" s="4" t="s">
        <v>120</v>
      </c>
      <c r="B117" s="4" t="s">
        <v>392</v>
      </c>
      <c r="C117" s="4">
        <v>17</v>
      </c>
      <c r="D117" s="4">
        <v>33.3333333333333</v>
      </c>
      <c r="E117" s="4">
        <v>5.3760352405790596E-3</v>
      </c>
      <c r="F117" s="4" t="s">
        <v>671</v>
      </c>
      <c r="G117" s="4">
        <v>50</v>
      </c>
      <c r="H117" s="4">
        <v>2822</v>
      </c>
      <c r="I117" s="4">
        <v>16650</v>
      </c>
      <c r="J117" s="4">
        <v>2.00602409638554</v>
      </c>
      <c r="K117" s="4">
        <v>0.99816651923676503</v>
      </c>
      <c r="L117" s="4">
        <v>5.4177458588249301E-2</v>
      </c>
      <c r="M117" s="4">
        <v>4.8569697690748703E-2</v>
      </c>
    </row>
    <row r="118" spans="1:13" x14ac:dyDescent="0.4">
      <c r="A118" s="4" t="s">
        <v>120</v>
      </c>
      <c r="B118" s="4" t="s">
        <v>305</v>
      </c>
      <c r="C118" s="4">
        <v>13</v>
      </c>
      <c r="D118" s="4">
        <v>25.4901960784313</v>
      </c>
      <c r="E118" s="4">
        <v>5.4944244215079999E-3</v>
      </c>
      <c r="F118" s="4" t="s">
        <v>672</v>
      </c>
      <c r="G118" s="4">
        <v>50</v>
      </c>
      <c r="H118" s="4">
        <v>1820</v>
      </c>
      <c r="I118" s="4">
        <v>16650</v>
      </c>
      <c r="J118" s="4">
        <v>2.3785714285714201</v>
      </c>
      <c r="K118" s="4">
        <v>0.99840469820117195</v>
      </c>
      <c r="L118" s="4">
        <v>5.4897283322588503E-2</v>
      </c>
      <c r="M118" s="4">
        <v>4.9215015331114401E-2</v>
      </c>
    </row>
    <row r="119" spans="1:13" x14ac:dyDescent="0.4">
      <c r="A119" s="4" t="s">
        <v>120</v>
      </c>
      <c r="B119" s="4" t="s">
        <v>190</v>
      </c>
      <c r="C119" s="4">
        <v>5</v>
      </c>
      <c r="D119" s="4">
        <v>9.8039215686274499</v>
      </c>
      <c r="E119" s="4">
        <v>6.10626835983111E-3</v>
      </c>
      <c r="F119" s="4" t="s">
        <v>668</v>
      </c>
      <c r="G119" s="4">
        <v>50</v>
      </c>
      <c r="H119" s="4">
        <v>249</v>
      </c>
      <c r="I119" s="4">
        <v>16650</v>
      </c>
      <c r="J119" s="4">
        <v>6.6867469879517998</v>
      </c>
      <c r="K119" s="4">
        <v>0.99922303154574499</v>
      </c>
      <c r="L119" s="4">
        <v>6.0493455191886203E-2</v>
      </c>
      <c r="M119" s="4">
        <v>5.4231942721211901E-2</v>
      </c>
    </row>
    <row r="120" spans="1:13" x14ac:dyDescent="0.4">
      <c r="A120" s="4" t="s">
        <v>120</v>
      </c>
      <c r="B120" s="4" t="s">
        <v>673</v>
      </c>
      <c r="C120" s="4">
        <v>5</v>
      </c>
      <c r="D120" s="4">
        <v>9.8039215686274499</v>
      </c>
      <c r="E120" s="4">
        <v>6.4552207692489096E-3</v>
      </c>
      <c r="F120" s="4" t="s">
        <v>674</v>
      </c>
      <c r="G120" s="4">
        <v>50</v>
      </c>
      <c r="H120" s="4">
        <v>253</v>
      </c>
      <c r="I120" s="4">
        <v>16650</v>
      </c>
      <c r="J120" s="4">
        <v>6.5810276679841904</v>
      </c>
      <c r="K120" s="4">
        <v>0.999484624319808</v>
      </c>
      <c r="L120" s="4">
        <v>6.3413051086151098E-2</v>
      </c>
      <c r="M120" s="4">
        <v>5.6849339211536599E-2</v>
      </c>
    </row>
    <row r="121" spans="1:13" x14ac:dyDescent="0.4">
      <c r="A121" s="4" t="s">
        <v>120</v>
      </c>
      <c r="B121" s="4" t="s">
        <v>276</v>
      </c>
      <c r="C121" s="4">
        <v>9</v>
      </c>
      <c r="D121" s="4">
        <v>17.647058823529399</v>
      </c>
      <c r="E121" s="4">
        <v>6.7459305396831504E-3</v>
      </c>
      <c r="F121" s="4" t="s">
        <v>675</v>
      </c>
      <c r="G121" s="4">
        <v>50</v>
      </c>
      <c r="H121" s="4">
        <v>966</v>
      </c>
      <c r="I121" s="4">
        <v>16650</v>
      </c>
      <c r="J121" s="4">
        <v>3.1024844720496798</v>
      </c>
      <c r="K121" s="4">
        <v>0.99963393960092695</v>
      </c>
      <c r="L121" s="4">
        <v>6.5716606674079997E-2</v>
      </c>
      <c r="M121" s="4">
        <v>5.8914460046566197E-2</v>
      </c>
    </row>
    <row r="122" spans="1:13" x14ac:dyDescent="0.4">
      <c r="A122" s="4" t="s">
        <v>120</v>
      </c>
      <c r="B122" s="4" t="s">
        <v>318</v>
      </c>
      <c r="C122" s="4">
        <v>10</v>
      </c>
      <c r="D122" s="4">
        <v>19.6078431372549</v>
      </c>
      <c r="E122" s="4">
        <v>7.0207955260290804E-3</v>
      </c>
      <c r="F122" s="4" t="s">
        <v>676</v>
      </c>
      <c r="G122" s="4">
        <v>50</v>
      </c>
      <c r="H122" s="4">
        <v>1185</v>
      </c>
      <c r="I122" s="4">
        <v>16650</v>
      </c>
      <c r="J122" s="4">
        <v>2.81012658227848</v>
      </c>
      <c r="K122" s="4">
        <v>0.99973512603713899</v>
      </c>
      <c r="L122" s="4">
        <v>6.7435091635042202E-2</v>
      </c>
      <c r="M122" s="4">
        <v>6.0455069318669098E-2</v>
      </c>
    </row>
    <row r="123" spans="1:13" x14ac:dyDescent="0.4">
      <c r="A123" s="4" t="s">
        <v>120</v>
      </c>
      <c r="B123" s="4" t="s">
        <v>278</v>
      </c>
      <c r="C123" s="4">
        <v>9</v>
      </c>
      <c r="D123" s="4">
        <v>17.647058823529399</v>
      </c>
      <c r="E123" s="4">
        <v>7.0377084512191204E-3</v>
      </c>
      <c r="F123" s="4" t="s">
        <v>675</v>
      </c>
      <c r="G123" s="4">
        <v>50</v>
      </c>
      <c r="H123" s="4">
        <v>973</v>
      </c>
      <c r="I123" s="4">
        <v>16650</v>
      </c>
      <c r="J123" s="4">
        <v>3.0801644398766599</v>
      </c>
      <c r="K123" s="4">
        <v>0.99974034782917898</v>
      </c>
      <c r="L123" s="4">
        <v>6.7435091635042202E-2</v>
      </c>
      <c r="M123" s="4">
        <v>6.0455069318669098E-2</v>
      </c>
    </row>
    <row r="124" spans="1:13" x14ac:dyDescent="0.4">
      <c r="A124" s="4" t="s">
        <v>120</v>
      </c>
      <c r="B124" s="4" t="s">
        <v>432</v>
      </c>
      <c r="C124" s="4">
        <v>4</v>
      </c>
      <c r="D124" s="4">
        <v>7.8431372549019596</v>
      </c>
      <c r="E124" s="4">
        <v>7.1687923423759204E-3</v>
      </c>
      <c r="F124" s="4" t="s">
        <v>677</v>
      </c>
      <c r="G124" s="4">
        <v>50</v>
      </c>
      <c r="H124" s="4">
        <v>134</v>
      </c>
      <c r="I124" s="4">
        <v>16650</v>
      </c>
      <c r="J124" s="4">
        <v>9.9402985074626802</v>
      </c>
      <c r="K124" s="4">
        <v>0.99977748164479696</v>
      </c>
      <c r="L124" s="4">
        <v>6.8132668684857303E-2</v>
      </c>
      <c r="M124" s="4">
        <v>6.1080442071625697E-2</v>
      </c>
    </row>
    <row r="125" spans="1:13" x14ac:dyDescent="0.4">
      <c r="A125" s="4" t="s">
        <v>120</v>
      </c>
      <c r="B125" s="4" t="s">
        <v>337</v>
      </c>
      <c r="C125" s="4">
        <v>16</v>
      </c>
      <c r="D125" s="4">
        <v>31.372549019607799</v>
      </c>
      <c r="E125" s="4">
        <v>7.3633407892985999E-3</v>
      </c>
      <c r="F125" s="4" t="s">
        <v>678</v>
      </c>
      <c r="G125" s="4">
        <v>50</v>
      </c>
      <c r="H125" s="4">
        <v>2648</v>
      </c>
      <c r="I125" s="4">
        <v>16650</v>
      </c>
      <c r="J125" s="4">
        <v>2.0120845921450101</v>
      </c>
      <c r="K125" s="4">
        <v>0.99982304103623598</v>
      </c>
      <c r="L125" s="4">
        <v>6.9065981477751795E-2</v>
      </c>
      <c r="M125" s="4">
        <v>6.1917150204177797E-2</v>
      </c>
    </row>
    <row r="126" spans="1:13" x14ac:dyDescent="0.4">
      <c r="A126" s="4" t="s">
        <v>120</v>
      </c>
      <c r="B126" s="4" t="s">
        <v>679</v>
      </c>
      <c r="C126" s="4">
        <v>5</v>
      </c>
      <c r="D126" s="4">
        <v>9.8039215686274499</v>
      </c>
      <c r="E126" s="4">
        <v>7.3851562743532696E-3</v>
      </c>
      <c r="F126" s="4" t="s">
        <v>680</v>
      </c>
      <c r="G126" s="4">
        <v>50</v>
      </c>
      <c r="H126" s="4">
        <v>263</v>
      </c>
      <c r="I126" s="4">
        <v>16650</v>
      </c>
      <c r="J126" s="4">
        <v>6.3307984790874503</v>
      </c>
      <c r="K126" s="4">
        <v>0.99982752951798004</v>
      </c>
      <c r="L126" s="4">
        <v>6.9065981477751795E-2</v>
      </c>
      <c r="M126" s="4">
        <v>6.1917150204177797E-2</v>
      </c>
    </row>
    <row r="127" spans="1:13" x14ac:dyDescent="0.4">
      <c r="A127" s="4" t="s">
        <v>120</v>
      </c>
      <c r="B127" s="4" t="s">
        <v>365</v>
      </c>
      <c r="C127" s="4">
        <v>3</v>
      </c>
      <c r="D127" s="4">
        <v>5.8823529411764701</v>
      </c>
      <c r="E127" s="4">
        <v>7.74875010549531E-3</v>
      </c>
      <c r="F127" s="4" t="s">
        <v>313</v>
      </c>
      <c r="G127" s="4">
        <v>50</v>
      </c>
      <c r="H127" s="4">
        <v>45</v>
      </c>
      <c r="I127" s="4">
        <v>16650</v>
      </c>
      <c r="J127" s="4">
        <v>22.2</v>
      </c>
      <c r="K127" s="4">
        <v>0.99988761346667299</v>
      </c>
      <c r="L127" s="4">
        <v>7.1891181534317602E-2</v>
      </c>
      <c r="M127" s="4">
        <v>6.4449921512373595E-2</v>
      </c>
    </row>
    <row r="128" spans="1:13" x14ac:dyDescent="0.4">
      <c r="A128" s="4" t="s">
        <v>120</v>
      </c>
      <c r="B128" s="4" t="s">
        <v>285</v>
      </c>
      <c r="C128" s="4">
        <v>9</v>
      </c>
      <c r="D128" s="4">
        <v>17.647058823529399</v>
      </c>
      <c r="E128" s="4">
        <v>8.1591243938774708E-3</v>
      </c>
      <c r="F128" s="4" t="s">
        <v>675</v>
      </c>
      <c r="G128" s="4">
        <v>50</v>
      </c>
      <c r="H128" s="4">
        <v>998</v>
      </c>
      <c r="I128" s="4">
        <v>16650</v>
      </c>
      <c r="J128" s="4">
        <v>3.0030060120240401</v>
      </c>
      <c r="K128" s="4">
        <v>0.99993070517321203</v>
      </c>
      <c r="L128" s="4">
        <v>7.4515753253459105E-2</v>
      </c>
      <c r="M128" s="4">
        <v>6.6802830974871802E-2</v>
      </c>
    </row>
    <row r="129" spans="1:13" x14ac:dyDescent="0.4">
      <c r="A129" s="4" t="s">
        <v>120</v>
      </c>
      <c r="B129" s="4" t="s">
        <v>284</v>
      </c>
      <c r="C129" s="4">
        <v>9</v>
      </c>
      <c r="D129" s="4">
        <v>17.647058823529399</v>
      </c>
      <c r="E129" s="4">
        <v>8.1591243938774708E-3</v>
      </c>
      <c r="F129" s="4" t="s">
        <v>675</v>
      </c>
      <c r="G129" s="4">
        <v>50</v>
      </c>
      <c r="H129" s="4">
        <v>998</v>
      </c>
      <c r="I129" s="4">
        <v>16650</v>
      </c>
      <c r="J129" s="4">
        <v>3.0030060120240401</v>
      </c>
      <c r="K129" s="4">
        <v>0.99993070517321203</v>
      </c>
      <c r="L129" s="4">
        <v>7.4515753253459105E-2</v>
      </c>
      <c r="M129" s="4">
        <v>6.6802830974871802E-2</v>
      </c>
    </row>
    <row r="130" spans="1:13" x14ac:dyDescent="0.4">
      <c r="A130" s="4" t="s">
        <v>120</v>
      </c>
      <c r="B130" s="4" t="s">
        <v>410</v>
      </c>
      <c r="C130" s="4">
        <v>7</v>
      </c>
      <c r="D130" s="4">
        <v>13.7254901960784</v>
      </c>
      <c r="E130" s="4">
        <v>8.6538193753480392E-3</v>
      </c>
      <c r="F130" s="4" t="s">
        <v>681</v>
      </c>
      <c r="G130" s="4">
        <v>50</v>
      </c>
      <c r="H130" s="4">
        <v>610</v>
      </c>
      <c r="I130" s="4">
        <v>16650</v>
      </c>
      <c r="J130" s="4">
        <v>3.8213114754098298</v>
      </c>
      <c r="K130" s="4">
        <v>0.99996132593792098</v>
      </c>
      <c r="L130" s="4">
        <v>7.8421045347146195E-2</v>
      </c>
      <c r="M130" s="4">
        <v>7.0303896940812002E-2</v>
      </c>
    </row>
    <row r="131" spans="1:13" x14ac:dyDescent="0.4">
      <c r="A131" s="4" t="s">
        <v>120</v>
      </c>
      <c r="B131" s="4" t="s">
        <v>437</v>
      </c>
      <c r="C131" s="4">
        <v>4</v>
      </c>
      <c r="D131" s="4">
        <v>7.8431372549019596</v>
      </c>
      <c r="E131" s="4">
        <v>9.2341412088244694E-3</v>
      </c>
      <c r="F131" s="4" t="s">
        <v>677</v>
      </c>
      <c r="G131" s="4">
        <v>50</v>
      </c>
      <c r="H131" s="4">
        <v>147</v>
      </c>
      <c r="I131" s="4">
        <v>16650</v>
      </c>
      <c r="J131" s="4">
        <v>9.0612244897959098</v>
      </c>
      <c r="K131" s="4">
        <v>0.99998049539519396</v>
      </c>
      <c r="L131" s="4">
        <v>8.3036239023967701E-2</v>
      </c>
      <c r="M131" s="4">
        <v>7.4441384514215697E-2</v>
      </c>
    </row>
    <row r="132" spans="1:13" x14ac:dyDescent="0.4">
      <c r="A132" s="4" t="s">
        <v>120</v>
      </c>
      <c r="B132" s="4" t="s">
        <v>367</v>
      </c>
      <c r="C132" s="4">
        <v>3</v>
      </c>
      <c r="D132" s="4">
        <v>5.8823529411764701</v>
      </c>
      <c r="E132" s="4">
        <v>9.4989901611477901E-3</v>
      </c>
      <c r="F132" s="4" t="s">
        <v>313</v>
      </c>
      <c r="G132" s="4">
        <v>50</v>
      </c>
      <c r="H132" s="4">
        <v>50</v>
      </c>
      <c r="I132" s="4">
        <v>16650</v>
      </c>
      <c r="J132" s="4">
        <v>19.98</v>
      </c>
      <c r="K132" s="4">
        <v>0.99998573063734497</v>
      </c>
      <c r="L132" s="4">
        <v>8.4765797697570699E-2</v>
      </c>
      <c r="M132" s="4">
        <v>7.5991921289182293E-2</v>
      </c>
    </row>
    <row r="133" spans="1:13" x14ac:dyDescent="0.4">
      <c r="A133" s="4" t="s">
        <v>120</v>
      </c>
      <c r="B133" s="4" t="s">
        <v>682</v>
      </c>
      <c r="C133" s="4">
        <v>3</v>
      </c>
      <c r="D133" s="4">
        <v>5.8823529411764701</v>
      </c>
      <c r="E133" s="4">
        <v>9.8682693585115198E-3</v>
      </c>
      <c r="F133" s="4" t="s">
        <v>683</v>
      </c>
      <c r="G133" s="4">
        <v>50</v>
      </c>
      <c r="H133" s="4">
        <v>51</v>
      </c>
      <c r="I133" s="4">
        <v>16650</v>
      </c>
      <c r="J133" s="4">
        <v>19.588235294117599</v>
      </c>
      <c r="K133" s="4">
        <v>0.99999077233346501</v>
      </c>
      <c r="L133" s="4">
        <v>8.7393991515908903E-2</v>
      </c>
      <c r="M133" s="4">
        <v>7.8348077937273303E-2</v>
      </c>
    </row>
    <row r="134" spans="1:13" x14ac:dyDescent="0.4">
      <c r="A134" s="4" t="s">
        <v>120</v>
      </c>
      <c r="B134" s="4" t="s">
        <v>415</v>
      </c>
      <c r="C134" s="4">
        <v>7</v>
      </c>
      <c r="D134" s="4">
        <v>13.7254901960784</v>
      </c>
      <c r="E134" s="4">
        <v>1.0354014510607201E-2</v>
      </c>
      <c r="F134" s="4" t="s">
        <v>681</v>
      </c>
      <c r="G134" s="4">
        <v>50</v>
      </c>
      <c r="H134" s="4">
        <v>634</v>
      </c>
      <c r="I134" s="4">
        <v>16650</v>
      </c>
      <c r="J134" s="4">
        <v>3.6766561514195502</v>
      </c>
      <c r="K134" s="4">
        <v>0.99999480046087397</v>
      </c>
      <c r="L134" s="4">
        <v>9.1006338066916007E-2</v>
      </c>
      <c r="M134" s="4">
        <v>8.1586520354258396E-2</v>
      </c>
    </row>
    <row r="135" spans="1:13" x14ac:dyDescent="0.4">
      <c r="A135" s="4" t="s">
        <v>120</v>
      </c>
      <c r="B135" s="4" t="s">
        <v>371</v>
      </c>
      <c r="C135" s="4">
        <v>3</v>
      </c>
      <c r="D135" s="4">
        <v>5.8823529411764701</v>
      </c>
      <c r="E135" s="4">
        <v>1.0625746118339399E-2</v>
      </c>
      <c r="F135" s="4" t="s">
        <v>313</v>
      </c>
      <c r="G135" s="4">
        <v>50</v>
      </c>
      <c r="H135" s="4">
        <v>53</v>
      </c>
      <c r="I135" s="4">
        <v>16650</v>
      </c>
      <c r="J135" s="4">
        <v>18.849056603773501</v>
      </c>
      <c r="K135" s="4">
        <v>0.99999622821538903</v>
      </c>
      <c r="L135" s="4">
        <v>9.2697740390588396E-2</v>
      </c>
      <c r="M135" s="4">
        <v>8.3102850238953502E-2</v>
      </c>
    </row>
    <row r="136" spans="1:13" x14ac:dyDescent="0.4">
      <c r="A136" s="4" t="s">
        <v>120</v>
      </c>
      <c r="B136" s="4" t="s">
        <v>441</v>
      </c>
      <c r="C136" s="4">
        <v>4</v>
      </c>
      <c r="D136" s="4">
        <v>7.8431372549019596</v>
      </c>
      <c r="E136" s="4">
        <v>1.1419785697251E-2</v>
      </c>
      <c r="F136" s="4" t="s">
        <v>684</v>
      </c>
      <c r="G136" s="4">
        <v>50</v>
      </c>
      <c r="H136" s="4">
        <v>159</v>
      </c>
      <c r="I136" s="4">
        <v>16650</v>
      </c>
      <c r="J136" s="4">
        <v>8.3773584905660297</v>
      </c>
      <c r="K136" s="4">
        <v>0.99999852453939198</v>
      </c>
      <c r="L136" s="4">
        <v>9.84176150613498E-2</v>
      </c>
      <c r="M136" s="4">
        <v>8.8230676291098903E-2</v>
      </c>
    </row>
    <row r="137" spans="1:13" x14ac:dyDescent="0.4">
      <c r="A137" s="4" t="s">
        <v>120</v>
      </c>
      <c r="B137" s="4" t="s">
        <v>685</v>
      </c>
      <c r="C137" s="4">
        <v>7</v>
      </c>
      <c r="D137" s="4">
        <v>13.7254901960784</v>
      </c>
      <c r="E137" s="4">
        <v>1.14497824194555E-2</v>
      </c>
      <c r="F137" s="4" t="s">
        <v>686</v>
      </c>
      <c r="G137" s="4">
        <v>50</v>
      </c>
      <c r="H137" s="4">
        <v>648</v>
      </c>
      <c r="I137" s="4">
        <v>16650</v>
      </c>
      <c r="J137" s="4">
        <v>3.5972222222222201</v>
      </c>
      <c r="K137" s="4">
        <v>0.99999857595923802</v>
      </c>
      <c r="L137" s="4">
        <v>9.84176150613498E-2</v>
      </c>
      <c r="M137" s="4">
        <v>8.8230676291098903E-2</v>
      </c>
    </row>
    <row r="138" spans="1:13" x14ac:dyDescent="0.4">
      <c r="A138" s="4" t="s">
        <v>120</v>
      </c>
      <c r="B138" s="4" t="s">
        <v>375</v>
      </c>
      <c r="C138" s="4">
        <v>3</v>
      </c>
      <c r="D138" s="4">
        <v>5.8823529411764701</v>
      </c>
      <c r="E138" s="4">
        <v>1.3902260155235E-2</v>
      </c>
      <c r="F138" s="4" t="s">
        <v>313</v>
      </c>
      <c r="G138" s="4">
        <v>50</v>
      </c>
      <c r="H138" s="4">
        <v>61</v>
      </c>
      <c r="I138" s="4">
        <v>16650</v>
      </c>
      <c r="J138" s="4">
        <v>16.377049180327798</v>
      </c>
      <c r="K138" s="4">
        <v>0.999999921938444</v>
      </c>
      <c r="L138" s="4">
        <v>0.118625854901239</v>
      </c>
      <c r="M138" s="4">
        <v>0.106347216369973</v>
      </c>
    </row>
    <row r="139" spans="1:13" x14ac:dyDescent="0.4">
      <c r="A139" s="4" t="s">
        <v>120</v>
      </c>
      <c r="B139" s="4" t="s">
        <v>376</v>
      </c>
      <c r="C139" s="4">
        <v>3</v>
      </c>
      <c r="D139" s="4">
        <v>5.8823529411764701</v>
      </c>
      <c r="E139" s="4">
        <v>1.5229970685373399E-2</v>
      </c>
      <c r="F139" s="4" t="s">
        <v>313</v>
      </c>
      <c r="G139" s="4">
        <v>50</v>
      </c>
      <c r="H139" s="4">
        <v>64</v>
      </c>
      <c r="I139" s="4">
        <v>16650</v>
      </c>
      <c r="J139" s="4">
        <v>15.609375</v>
      </c>
      <c r="K139" s="4">
        <v>0.99999998384125</v>
      </c>
      <c r="L139" s="4">
        <v>0.12901330240001099</v>
      </c>
      <c r="M139" s="4">
        <v>0.115659487523705</v>
      </c>
    </row>
    <row r="140" spans="1:13" x14ac:dyDescent="0.4">
      <c r="A140" s="4" t="s">
        <v>120</v>
      </c>
      <c r="B140" s="4" t="s">
        <v>345</v>
      </c>
      <c r="C140" s="4">
        <v>11</v>
      </c>
      <c r="D140" s="4">
        <v>21.568627450980301</v>
      </c>
      <c r="E140" s="4">
        <v>1.63495689045801E-2</v>
      </c>
      <c r="F140" s="4" t="s">
        <v>687</v>
      </c>
      <c r="G140" s="4">
        <v>50</v>
      </c>
      <c r="H140" s="4">
        <v>1597</v>
      </c>
      <c r="I140" s="4">
        <v>16650</v>
      </c>
      <c r="J140" s="4">
        <v>2.2936756418284201</v>
      </c>
      <c r="K140" s="4">
        <v>0.99999999572555598</v>
      </c>
      <c r="L140" s="4">
        <v>0.13750105071549701</v>
      </c>
      <c r="M140" s="4">
        <v>0.123268692172661</v>
      </c>
    </row>
    <row r="141" spans="1:13" x14ac:dyDescent="0.4">
      <c r="A141" s="4" t="s">
        <v>120</v>
      </c>
      <c r="B141" s="4" t="s">
        <v>378</v>
      </c>
      <c r="C141" s="4">
        <v>3</v>
      </c>
      <c r="D141" s="4">
        <v>5.8823529411764701</v>
      </c>
      <c r="E141" s="4">
        <v>1.7081663579217699E-2</v>
      </c>
      <c r="F141" s="4" t="s">
        <v>313</v>
      </c>
      <c r="G141" s="4">
        <v>50</v>
      </c>
      <c r="H141" s="4">
        <v>68</v>
      </c>
      <c r="I141" s="4">
        <v>16650</v>
      </c>
      <c r="J141" s="4">
        <v>14.6911764705882</v>
      </c>
      <c r="K141" s="4">
        <v>0.99999999820987295</v>
      </c>
      <c r="L141" s="4">
        <v>0.14263189088646799</v>
      </c>
      <c r="M141" s="4">
        <v>0.127868453078716</v>
      </c>
    </row>
    <row r="142" spans="1:13" x14ac:dyDescent="0.4">
      <c r="A142" s="4" t="s">
        <v>120</v>
      </c>
      <c r="B142" s="4" t="s">
        <v>203</v>
      </c>
      <c r="C142" s="4">
        <v>4</v>
      </c>
      <c r="D142" s="4">
        <v>7.8431372549019596</v>
      </c>
      <c r="E142" s="4">
        <v>1.8096302040930701E-2</v>
      </c>
      <c r="F142" s="4" t="s">
        <v>688</v>
      </c>
      <c r="G142" s="4">
        <v>50</v>
      </c>
      <c r="H142" s="4">
        <v>189</v>
      </c>
      <c r="I142" s="4">
        <v>16650</v>
      </c>
      <c r="J142" s="4">
        <v>7.0476190476190403</v>
      </c>
      <c r="K142" s="4">
        <v>0.99999999946477103</v>
      </c>
      <c r="L142" s="4">
        <v>0.15003246160175901</v>
      </c>
      <c r="M142" s="4">
        <v>0.13450301091415201</v>
      </c>
    </row>
    <row r="143" spans="1:13" x14ac:dyDescent="0.4">
      <c r="A143" s="4" t="s">
        <v>120</v>
      </c>
      <c r="B143" s="4" t="s">
        <v>689</v>
      </c>
      <c r="C143" s="4">
        <v>3</v>
      </c>
      <c r="D143" s="4">
        <v>5.8823529411764701</v>
      </c>
      <c r="E143" s="4">
        <v>2.1055470976102001E-2</v>
      </c>
      <c r="F143" s="4" t="s">
        <v>683</v>
      </c>
      <c r="G143" s="4">
        <v>50</v>
      </c>
      <c r="H143" s="4">
        <v>76</v>
      </c>
      <c r="I143" s="4">
        <v>16650</v>
      </c>
      <c r="J143" s="4">
        <v>13.1447368421052</v>
      </c>
      <c r="K143" s="4">
        <v>0.99999999998428901</v>
      </c>
      <c r="L143" s="4">
        <v>0.17333694064128999</v>
      </c>
      <c r="M143" s="4">
        <v>0.15539530692221701</v>
      </c>
    </row>
    <row r="144" spans="1:13" x14ac:dyDescent="0.4">
      <c r="A144" s="4" t="s">
        <v>120</v>
      </c>
      <c r="B144" s="4" t="s">
        <v>400</v>
      </c>
      <c r="C144" s="4">
        <v>9</v>
      </c>
      <c r="D144" s="4">
        <v>17.647058823529399</v>
      </c>
      <c r="E144" s="4">
        <v>2.1223879871872599E-2</v>
      </c>
      <c r="F144" s="4" t="s">
        <v>690</v>
      </c>
      <c r="G144" s="4">
        <v>50</v>
      </c>
      <c r="H144" s="4">
        <v>1184</v>
      </c>
      <c r="I144" s="4">
        <v>16650</v>
      </c>
      <c r="J144" s="4">
        <v>2.53125</v>
      </c>
      <c r="K144" s="4">
        <v>0.99999999998715094</v>
      </c>
      <c r="L144" s="4">
        <v>0.17350150748404899</v>
      </c>
      <c r="M144" s="4">
        <v>0.15554283990015699</v>
      </c>
    </row>
    <row r="145" spans="1:13" x14ac:dyDescent="0.4">
      <c r="A145" s="4" t="s">
        <v>120</v>
      </c>
      <c r="B145" s="4" t="s">
        <v>691</v>
      </c>
      <c r="C145" s="4">
        <v>3</v>
      </c>
      <c r="D145" s="4">
        <v>5.8823529411764701</v>
      </c>
      <c r="E145" s="4">
        <v>2.3173036608642499E-2</v>
      </c>
      <c r="F145" s="4" t="s">
        <v>692</v>
      </c>
      <c r="G145" s="4">
        <v>50</v>
      </c>
      <c r="H145" s="4">
        <v>80</v>
      </c>
      <c r="I145" s="4">
        <v>16650</v>
      </c>
      <c r="J145" s="4">
        <v>12.487500000000001</v>
      </c>
      <c r="K145" s="4">
        <v>0.99999999999875</v>
      </c>
      <c r="L145" s="4">
        <v>0.18811999857988301</v>
      </c>
      <c r="M145" s="4">
        <v>0.168648210874009</v>
      </c>
    </row>
    <row r="146" spans="1:13" x14ac:dyDescent="0.4">
      <c r="A146" s="4" t="s">
        <v>120</v>
      </c>
      <c r="B146" s="4" t="s">
        <v>232</v>
      </c>
      <c r="C146" s="4">
        <v>5</v>
      </c>
      <c r="D146" s="4">
        <v>9.8039215686274499</v>
      </c>
      <c r="E146" s="4">
        <v>2.5263664830302599E-2</v>
      </c>
      <c r="F146" s="4" t="s">
        <v>668</v>
      </c>
      <c r="G146" s="4">
        <v>50</v>
      </c>
      <c r="H146" s="4">
        <v>380</v>
      </c>
      <c r="I146" s="4">
        <v>16650</v>
      </c>
      <c r="J146" s="4">
        <v>4.3815789473684204</v>
      </c>
      <c r="K146" s="4">
        <v>0.99999999999989697</v>
      </c>
      <c r="L146" s="4">
        <v>0.20367740818361199</v>
      </c>
      <c r="M146" s="4">
        <v>0.182595315463152</v>
      </c>
    </row>
    <row r="147" spans="1:13" x14ac:dyDescent="0.4">
      <c r="A147" s="4" t="s">
        <v>120</v>
      </c>
      <c r="B147" s="4" t="s">
        <v>349</v>
      </c>
      <c r="C147" s="4">
        <v>8</v>
      </c>
      <c r="D147" s="4">
        <v>15.6862745098039</v>
      </c>
      <c r="E147" s="4">
        <v>2.6621562539460498E-2</v>
      </c>
      <c r="F147" s="4" t="s">
        <v>693</v>
      </c>
      <c r="G147" s="4">
        <v>50</v>
      </c>
      <c r="H147" s="4">
        <v>1004</v>
      </c>
      <c r="I147" s="4">
        <v>16650</v>
      </c>
      <c r="J147" s="4">
        <v>2.6533864541832601</v>
      </c>
      <c r="K147" s="4">
        <v>0.99999999999998002</v>
      </c>
      <c r="L147" s="4">
        <v>0.213154839785132</v>
      </c>
      <c r="M147" s="4">
        <v>0.19109176398188099</v>
      </c>
    </row>
    <row r="148" spans="1:13" x14ac:dyDescent="0.4">
      <c r="A148" s="4" t="s">
        <v>120</v>
      </c>
      <c r="B148" s="4" t="s">
        <v>357</v>
      </c>
      <c r="C148" s="4">
        <v>11</v>
      </c>
      <c r="D148" s="4">
        <v>21.568627450980301</v>
      </c>
      <c r="E148" s="4">
        <v>2.69764713863926E-2</v>
      </c>
      <c r="F148" s="4" t="s">
        <v>687</v>
      </c>
      <c r="G148" s="4">
        <v>50</v>
      </c>
      <c r="H148" s="4">
        <v>1729</v>
      </c>
      <c r="I148" s="4">
        <v>16650</v>
      </c>
      <c r="J148" s="4">
        <v>2.1185656448814298</v>
      </c>
      <c r="K148" s="4">
        <v>0.99999999999998601</v>
      </c>
      <c r="L148" s="4">
        <v>0.214527177215599</v>
      </c>
      <c r="M148" s="4">
        <v>0.19232205450979201</v>
      </c>
    </row>
    <row r="149" spans="1:13" x14ac:dyDescent="0.4">
      <c r="A149" s="4" t="s">
        <v>120</v>
      </c>
      <c r="B149" s="4" t="s">
        <v>360</v>
      </c>
      <c r="C149" s="4">
        <v>11</v>
      </c>
      <c r="D149" s="4">
        <v>21.568627450980301</v>
      </c>
      <c r="E149" s="4">
        <v>3.0072894186316201E-2</v>
      </c>
      <c r="F149" s="4" t="s">
        <v>687</v>
      </c>
      <c r="G149" s="4">
        <v>50</v>
      </c>
      <c r="H149" s="4">
        <v>1760</v>
      </c>
      <c r="I149" s="4">
        <v>16650</v>
      </c>
      <c r="J149" s="4">
        <v>2.0812499999999998</v>
      </c>
      <c r="K149" s="4">
        <v>0.999999999999999</v>
      </c>
      <c r="L149" s="4">
        <v>0.23753522502569999</v>
      </c>
      <c r="M149" s="4">
        <v>0.21294860207607699</v>
      </c>
    </row>
    <row r="150" spans="1:13" x14ac:dyDescent="0.4">
      <c r="A150" s="4" t="s">
        <v>120</v>
      </c>
      <c r="B150" s="4" t="s">
        <v>402</v>
      </c>
      <c r="C150" s="4">
        <v>3</v>
      </c>
      <c r="D150" s="4">
        <v>5.8823529411764701</v>
      </c>
      <c r="E150" s="4">
        <v>3.0625000689627001E-2</v>
      </c>
      <c r="F150" s="4" t="s">
        <v>313</v>
      </c>
      <c r="G150" s="4">
        <v>50</v>
      </c>
      <c r="H150" s="4">
        <v>93</v>
      </c>
      <c r="I150" s="4">
        <v>16650</v>
      </c>
      <c r="J150" s="4">
        <v>10.7419354838709</v>
      </c>
      <c r="K150" s="4">
        <v>0.999999999999999</v>
      </c>
      <c r="L150" s="4">
        <v>0.24027265641727499</v>
      </c>
      <c r="M150" s="4">
        <v>0.215402689414289</v>
      </c>
    </row>
    <row r="151" spans="1:13" x14ac:dyDescent="0.4">
      <c r="A151" s="4" t="s">
        <v>120</v>
      </c>
      <c r="B151" s="4" t="s">
        <v>240</v>
      </c>
      <c r="C151" s="4">
        <v>5</v>
      </c>
      <c r="D151" s="4">
        <v>9.8039215686274499</v>
      </c>
      <c r="E151" s="4">
        <v>3.2411916901521703E-2</v>
      </c>
      <c r="F151" s="4" t="s">
        <v>668</v>
      </c>
      <c r="G151" s="4">
        <v>50</v>
      </c>
      <c r="H151" s="4">
        <v>411</v>
      </c>
      <c r="I151" s="4">
        <v>16650</v>
      </c>
      <c r="J151" s="4">
        <v>4.0510948905109396</v>
      </c>
      <c r="K151" s="4">
        <v>1</v>
      </c>
      <c r="L151" s="4">
        <v>0.25259687238585898</v>
      </c>
      <c r="M151" s="4">
        <v>0.22645125941863201</v>
      </c>
    </row>
    <row r="152" spans="1:13" x14ac:dyDescent="0.4">
      <c r="A152" s="4" t="s">
        <v>120</v>
      </c>
      <c r="B152" s="4" t="s">
        <v>241</v>
      </c>
      <c r="C152" s="4">
        <v>5</v>
      </c>
      <c r="D152" s="4">
        <v>9.8039215686274499</v>
      </c>
      <c r="E152" s="4">
        <v>3.4175281411533497E-2</v>
      </c>
      <c r="F152" s="4" t="s">
        <v>668</v>
      </c>
      <c r="G152" s="4">
        <v>50</v>
      </c>
      <c r="H152" s="4">
        <v>418</v>
      </c>
      <c r="I152" s="4">
        <v>16650</v>
      </c>
      <c r="J152" s="4">
        <v>3.9832535885167402</v>
      </c>
      <c r="K152" s="4">
        <v>1</v>
      </c>
      <c r="L152" s="4">
        <v>0.26457552298067899</v>
      </c>
      <c r="M152" s="4">
        <v>0.23719003257806001</v>
      </c>
    </row>
    <row r="153" spans="1:13" x14ac:dyDescent="0.4">
      <c r="A153" s="4" t="s">
        <v>120</v>
      </c>
      <c r="B153" s="4" t="s">
        <v>244</v>
      </c>
      <c r="C153" s="4">
        <v>5</v>
      </c>
      <c r="D153" s="4">
        <v>9.8039215686274499</v>
      </c>
      <c r="E153" s="4">
        <v>3.5468795139578603E-2</v>
      </c>
      <c r="F153" s="4" t="s">
        <v>668</v>
      </c>
      <c r="G153" s="4">
        <v>50</v>
      </c>
      <c r="H153" s="4">
        <v>423</v>
      </c>
      <c r="I153" s="4">
        <v>16650</v>
      </c>
      <c r="J153" s="4">
        <v>3.9361702127659499</v>
      </c>
      <c r="K153" s="4">
        <v>1</v>
      </c>
      <c r="L153" s="4">
        <v>0.27278303630373302</v>
      </c>
      <c r="M153" s="4">
        <v>0.24454800859393699</v>
      </c>
    </row>
    <row r="154" spans="1:13" x14ac:dyDescent="0.4">
      <c r="A154" s="4" t="s">
        <v>120</v>
      </c>
      <c r="B154" s="4" t="s">
        <v>413</v>
      </c>
      <c r="C154" s="4">
        <v>3</v>
      </c>
      <c r="D154" s="4">
        <v>5.8823529411764701</v>
      </c>
      <c r="E154" s="4">
        <v>4.0909071144956698E-2</v>
      </c>
      <c r="F154" s="4" t="s">
        <v>313</v>
      </c>
      <c r="G154" s="4">
        <v>50</v>
      </c>
      <c r="H154" s="4">
        <v>109</v>
      </c>
      <c r="I154" s="4">
        <v>16650</v>
      </c>
      <c r="J154" s="4">
        <v>9.1651376146788994</v>
      </c>
      <c r="K154" s="4">
        <v>1</v>
      </c>
      <c r="L154" s="4">
        <v>0.31256669391146702</v>
      </c>
      <c r="M154" s="4">
        <v>0.28021376836545497</v>
      </c>
    </row>
    <row r="155" spans="1:13" x14ac:dyDescent="0.4">
      <c r="A155" s="4" t="s">
        <v>120</v>
      </c>
      <c r="B155" s="4" t="s">
        <v>245</v>
      </c>
      <c r="C155" s="4">
        <v>5</v>
      </c>
      <c r="D155" s="4">
        <v>9.8039215686274499</v>
      </c>
      <c r="E155" s="4">
        <v>4.1498039574740797E-2</v>
      </c>
      <c r="F155" s="4" t="s">
        <v>668</v>
      </c>
      <c r="G155" s="4">
        <v>50</v>
      </c>
      <c r="H155" s="4">
        <v>445</v>
      </c>
      <c r="I155" s="4">
        <v>16650</v>
      </c>
      <c r="J155" s="4">
        <v>3.7415730337078599</v>
      </c>
      <c r="K155" s="4">
        <v>1</v>
      </c>
      <c r="L155" s="4">
        <v>0.315007845862805</v>
      </c>
      <c r="M155" s="4">
        <v>0.28240224333979402</v>
      </c>
    </row>
    <row r="156" spans="1:13" x14ac:dyDescent="0.4">
      <c r="A156" s="4" t="s">
        <v>120</v>
      </c>
      <c r="B156" s="4" t="s">
        <v>250</v>
      </c>
      <c r="C156" s="4">
        <v>5</v>
      </c>
      <c r="D156" s="4">
        <v>9.8039215686274499</v>
      </c>
      <c r="E156" s="4">
        <v>4.4421121689036697E-2</v>
      </c>
      <c r="F156" s="4" t="s">
        <v>694</v>
      </c>
      <c r="G156" s="4">
        <v>50</v>
      </c>
      <c r="H156" s="4">
        <v>455</v>
      </c>
      <c r="I156" s="4">
        <v>16650</v>
      </c>
      <c r="J156" s="4">
        <v>3.6593406593406499</v>
      </c>
      <c r="K156" s="4">
        <v>1</v>
      </c>
      <c r="L156" s="4">
        <v>0.33502123389989602</v>
      </c>
      <c r="M156" s="4">
        <v>0.300344100194261</v>
      </c>
    </row>
    <row r="157" spans="1:13" x14ac:dyDescent="0.4">
      <c r="A157" s="4" t="s">
        <v>120</v>
      </c>
      <c r="B157" s="4" t="s">
        <v>416</v>
      </c>
      <c r="C157" s="4">
        <v>3</v>
      </c>
      <c r="D157" s="4">
        <v>5.8823529411764701</v>
      </c>
      <c r="E157" s="4">
        <v>4.57638904784963E-2</v>
      </c>
      <c r="F157" s="4" t="s">
        <v>313</v>
      </c>
      <c r="G157" s="4">
        <v>50</v>
      </c>
      <c r="H157" s="4">
        <v>116</v>
      </c>
      <c r="I157" s="4">
        <v>16650</v>
      </c>
      <c r="J157" s="4">
        <v>8.6120689655172402</v>
      </c>
      <c r="K157" s="4">
        <v>1</v>
      </c>
      <c r="L157" s="4">
        <v>0.342935820316424</v>
      </c>
      <c r="M157" s="4">
        <v>0.30743946936835898</v>
      </c>
    </row>
    <row r="158" spans="1:13" x14ac:dyDescent="0.4">
      <c r="A158" s="4" t="s">
        <v>120</v>
      </c>
      <c r="B158" s="4" t="s">
        <v>321</v>
      </c>
      <c r="C158" s="4">
        <v>2</v>
      </c>
      <c r="D158" s="4">
        <v>3.9215686274509798</v>
      </c>
      <c r="E158" s="4">
        <v>4.8892247003420097E-2</v>
      </c>
      <c r="F158" s="4" t="s">
        <v>695</v>
      </c>
      <c r="G158" s="4">
        <v>50</v>
      </c>
      <c r="H158" s="4">
        <v>17</v>
      </c>
      <c r="I158" s="4">
        <v>16650</v>
      </c>
      <c r="J158" s="4">
        <v>39.176470588235198</v>
      </c>
      <c r="K158" s="4">
        <v>1</v>
      </c>
      <c r="L158" s="4">
        <v>0.364044820044573</v>
      </c>
      <c r="M158" s="4">
        <v>0.32636353413747898</v>
      </c>
    </row>
    <row r="159" spans="1:13" x14ac:dyDescent="0.4">
      <c r="A159" s="4" t="s">
        <v>120</v>
      </c>
      <c r="B159" s="4" t="s">
        <v>197</v>
      </c>
      <c r="C159" s="4">
        <v>3</v>
      </c>
      <c r="D159" s="4">
        <v>5.8823529411764701</v>
      </c>
      <c r="E159" s="4">
        <v>5.0820396501549299E-2</v>
      </c>
      <c r="F159" s="4" t="s">
        <v>696</v>
      </c>
      <c r="G159" s="4">
        <v>50</v>
      </c>
      <c r="H159" s="4">
        <v>123</v>
      </c>
      <c r="I159" s="4">
        <v>16650</v>
      </c>
      <c r="J159" s="4">
        <v>8.1219512195121908</v>
      </c>
      <c r="K159" s="4">
        <v>1</v>
      </c>
      <c r="L159" s="4">
        <v>0.37439840051807299</v>
      </c>
      <c r="M159" s="4">
        <v>0.33564544374930799</v>
      </c>
    </row>
    <row r="160" spans="1:13" x14ac:dyDescent="0.4">
      <c r="A160" s="4" t="s">
        <v>120</v>
      </c>
      <c r="B160" s="4" t="s">
        <v>697</v>
      </c>
      <c r="C160" s="4">
        <v>4</v>
      </c>
      <c r="D160" s="4">
        <v>7.8431372549019596</v>
      </c>
      <c r="E160" s="4">
        <v>5.0923306828377798E-2</v>
      </c>
      <c r="F160" s="4" t="s">
        <v>698</v>
      </c>
      <c r="G160" s="4">
        <v>50</v>
      </c>
      <c r="H160" s="4">
        <v>284</v>
      </c>
      <c r="I160" s="4">
        <v>16650</v>
      </c>
      <c r="J160" s="4">
        <v>4.6901408450704203</v>
      </c>
      <c r="K160" s="4">
        <v>1</v>
      </c>
      <c r="L160" s="4">
        <v>0.37439840051807299</v>
      </c>
      <c r="M160" s="4">
        <v>0.33564544374930799</v>
      </c>
    </row>
    <row r="161" spans="1:13" x14ac:dyDescent="0.4">
      <c r="A161" s="4" t="s">
        <v>120</v>
      </c>
      <c r="B161" s="4" t="s">
        <v>420</v>
      </c>
      <c r="C161" s="4">
        <v>2</v>
      </c>
      <c r="D161" s="4">
        <v>3.9215686274509798</v>
      </c>
      <c r="E161" s="4">
        <v>5.1694163667934903E-2</v>
      </c>
      <c r="F161" s="4" t="s">
        <v>699</v>
      </c>
      <c r="G161" s="4">
        <v>50</v>
      </c>
      <c r="H161" s="4">
        <v>18</v>
      </c>
      <c r="I161" s="4">
        <v>16650</v>
      </c>
      <c r="J161" s="4">
        <v>37</v>
      </c>
      <c r="K161" s="4">
        <v>1</v>
      </c>
      <c r="L161" s="4">
        <v>0.37769048329884902</v>
      </c>
      <c r="M161" s="4">
        <v>0.33859677202497301</v>
      </c>
    </row>
    <row r="162" spans="1:13" x14ac:dyDescent="0.4">
      <c r="A162" s="4" t="s">
        <v>120</v>
      </c>
      <c r="B162" s="4" t="s">
        <v>700</v>
      </c>
      <c r="C162" s="4">
        <v>13</v>
      </c>
      <c r="D162" s="4">
        <v>25.4901960784313</v>
      </c>
      <c r="E162" s="4">
        <v>5.6746953356527602E-2</v>
      </c>
      <c r="F162" s="4" t="s">
        <v>701</v>
      </c>
      <c r="G162" s="4">
        <v>50</v>
      </c>
      <c r="H162" s="4">
        <v>2512</v>
      </c>
      <c r="I162" s="4">
        <v>16650</v>
      </c>
      <c r="J162" s="4">
        <v>1.7233280254776999</v>
      </c>
      <c r="K162" s="4">
        <v>1</v>
      </c>
      <c r="L162" s="4">
        <v>0.41203222654522198</v>
      </c>
      <c r="M162" s="4">
        <v>0.36938389514062703</v>
      </c>
    </row>
    <row r="163" spans="1:13" x14ac:dyDescent="0.4">
      <c r="A163" s="4" t="s">
        <v>120</v>
      </c>
      <c r="B163" s="4" t="s">
        <v>425</v>
      </c>
      <c r="C163" s="4">
        <v>2</v>
      </c>
      <c r="D163" s="4">
        <v>3.9215686274509798</v>
      </c>
      <c r="E163" s="4">
        <v>5.7273760836486103E-2</v>
      </c>
      <c r="F163" s="4" t="s">
        <v>699</v>
      </c>
      <c r="G163" s="4">
        <v>50</v>
      </c>
      <c r="H163" s="4">
        <v>20</v>
      </c>
      <c r="I163" s="4">
        <v>16650</v>
      </c>
      <c r="J163" s="4">
        <v>33.299999999999997</v>
      </c>
      <c r="K163" s="4">
        <v>1</v>
      </c>
      <c r="L163" s="4">
        <v>0.41329028652995198</v>
      </c>
      <c r="M163" s="4">
        <v>0.370511736769366</v>
      </c>
    </row>
    <row r="164" spans="1:13" x14ac:dyDescent="0.4">
      <c r="A164" s="4" t="s">
        <v>120</v>
      </c>
      <c r="B164" s="4" t="s">
        <v>702</v>
      </c>
      <c r="C164" s="4">
        <v>7</v>
      </c>
      <c r="D164" s="4">
        <v>13.7254901960784</v>
      </c>
      <c r="E164" s="4">
        <v>5.98170474878994E-2</v>
      </c>
      <c r="F164" s="4" t="s">
        <v>686</v>
      </c>
      <c r="G164" s="4">
        <v>50</v>
      </c>
      <c r="H164" s="4">
        <v>954</v>
      </c>
      <c r="I164" s="4">
        <v>16650</v>
      </c>
      <c r="J164" s="4">
        <v>2.4433962264150901</v>
      </c>
      <c r="K164" s="4">
        <v>1</v>
      </c>
      <c r="L164" s="4">
        <v>0.428994653456162</v>
      </c>
      <c r="M164" s="4">
        <v>0.38459058752956199</v>
      </c>
    </row>
    <row r="165" spans="1:13" x14ac:dyDescent="0.4">
      <c r="A165" s="4" t="s">
        <v>120</v>
      </c>
      <c r="B165" s="4" t="s">
        <v>403</v>
      </c>
      <c r="C165" s="4">
        <v>7</v>
      </c>
      <c r="D165" s="4">
        <v>13.7254901960784</v>
      </c>
      <c r="E165" s="4">
        <v>6.9603451665405602E-2</v>
      </c>
      <c r="F165" s="4" t="s">
        <v>634</v>
      </c>
      <c r="G165" s="4">
        <v>50</v>
      </c>
      <c r="H165" s="4">
        <v>992</v>
      </c>
      <c r="I165" s="4">
        <v>16650</v>
      </c>
      <c r="J165" s="4">
        <v>2.34979838709677</v>
      </c>
      <c r="K165" s="4">
        <v>1</v>
      </c>
      <c r="L165" s="4">
        <v>0.49613679876133598</v>
      </c>
      <c r="M165" s="4">
        <v>0.444783032593567</v>
      </c>
    </row>
    <row r="166" spans="1:13" x14ac:dyDescent="0.4">
      <c r="A166" s="4" t="s">
        <v>120</v>
      </c>
      <c r="B166" s="4" t="s">
        <v>703</v>
      </c>
      <c r="C166" s="4">
        <v>3</v>
      </c>
      <c r="D166" s="4">
        <v>5.8823529411764701</v>
      </c>
      <c r="E166" s="4">
        <v>7.2869972282219198E-2</v>
      </c>
      <c r="F166" s="4" t="s">
        <v>590</v>
      </c>
      <c r="G166" s="4">
        <v>50</v>
      </c>
      <c r="H166" s="4">
        <v>151</v>
      </c>
      <c r="I166" s="4">
        <v>16650</v>
      </c>
      <c r="J166" s="4">
        <v>6.6158940397350996</v>
      </c>
      <c r="K166" s="4">
        <v>1</v>
      </c>
      <c r="L166" s="4">
        <v>0.51627271271463204</v>
      </c>
      <c r="M166" s="4">
        <v>0.46283473304100398</v>
      </c>
    </row>
    <row r="167" spans="1:13" x14ac:dyDescent="0.4">
      <c r="A167" s="4" t="s">
        <v>120</v>
      </c>
      <c r="B167" s="4" t="s">
        <v>704</v>
      </c>
      <c r="C167" s="4">
        <v>6</v>
      </c>
      <c r="D167" s="4">
        <v>11.764705882352899</v>
      </c>
      <c r="E167" s="4">
        <v>7.4182708865993902E-2</v>
      </c>
      <c r="F167" s="4" t="s">
        <v>705</v>
      </c>
      <c r="G167" s="4">
        <v>50</v>
      </c>
      <c r="H167" s="4">
        <v>768</v>
      </c>
      <c r="I167" s="4">
        <v>16650</v>
      </c>
      <c r="J167" s="4">
        <v>2.6015625</v>
      </c>
      <c r="K167" s="4">
        <v>1</v>
      </c>
      <c r="L167" s="4">
        <v>0.52240714858040305</v>
      </c>
      <c r="M167" s="4">
        <v>0.46833421019013</v>
      </c>
    </row>
    <row r="168" spans="1:13" x14ac:dyDescent="0.4">
      <c r="A168" s="4" t="s">
        <v>120</v>
      </c>
      <c r="B168" s="4" t="s">
        <v>706</v>
      </c>
      <c r="C168" s="4">
        <v>12</v>
      </c>
      <c r="D168" s="4">
        <v>23.529411764705799</v>
      </c>
      <c r="E168" s="4">
        <v>7.5570909454931806E-2</v>
      </c>
      <c r="F168" s="4" t="s">
        <v>707</v>
      </c>
      <c r="G168" s="4">
        <v>50</v>
      </c>
      <c r="H168" s="4">
        <v>2346</v>
      </c>
      <c r="I168" s="4">
        <v>16650</v>
      </c>
      <c r="J168" s="4">
        <v>1.7033248081841399</v>
      </c>
      <c r="K168" s="4">
        <v>1</v>
      </c>
      <c r="L168" s="4">
        <v>0.52899636618452195</v>
      </c>
      <c r="M168" s="4">
        <v>0.47424139586088898</v>
      </c>
    </row>
    <row r="169" spans="1:13" x14ac:dyDescent="0.4">
      <c r="A169" s="4" t="s">
        <v>120</v>
      </c>
      <c r="B169" s="4" t="s">
        <v>708</v>
      </c>
      <c r="C169" s="4">
        <v>3</v>
      </c>
      <c r="D169" s="4">
        <v>5.8823529411764701</v>
      </c>
      <c r="E169" s="4">
        <v>8.1376156742496805E-2</v>
      </c>
      <c r="F169" s="4" t="s">
        <v>683</v>
      </c>
      <c r="G169" s="4">
        <v>50</v>
      </c>
      <c r="H169" s="4">
        <v>161</v>
      </c>
      <c r="I169" s="4">
        <v>16650</v>
      </c>
      <c r="J169" s="4">
        <v>6.2049689440993703</v>
      </c>
      <c r="K169" s="4">
        <v>1</v>
      </c>
      <c r="L169" s="4">
        <v>0.56624242399987401</v>
      </c>
      <c r="M169" s="4">
        <v>0.50763221586986096</v>
      </c>
    </row>
    <row r="170" spans="1:13" x14ac:dyDescent="0.4">
      <c r="A170" s="4" t="s">
        <v>120</v>
      </c>
      <c r="B170" s="4" t="s">
        <v>709</v>
      </c>
      <c r="C170" s="4">
        <v>3</v>
      </c>
      <c r="D170" s="4">
        <v>5.8823529411764701</v>
      </c>
      <c r="E170" s="4">
        <v>8.5740359204125399E-2</v>
      </c>
      <c r="F170" s="4" t="s">
        <v>692</v>
      </c>
      <c r="G170" s="4">
        <v>50</v>
      </c>
      <c r="H170" s="4">
        <v>166</v>
      </c>
      <c r="I170" s="4">
        <v>16650</v>
      </c>
      <c r="J170" s="4">
        <v>6.0180722891566196</v>
      </c>
      <c r="K170" s="4">
        <v>1</v>
      </c>
      <c r="L170" s="4">
        <v>0.59110378450947199</v>
      </c>
      <c r="M170" s="4">
        <v>0.52992024479548905</v>
      </c>
    </row>
    <row r="171" spans="1:13" x14ac:dyDescent="0.4">
      <c r="A171" s="4" t="s">
        <v>120</v>
      </c>
      <c r="B171" s="4" t="s">
        <v>414</v>
      </c>
      <c r="C171" s="4">
        <v>7</v>
      </c>
      <c r="D171" s="4">
        <v>13.7254901960784</v>
      </c>
      <c r="E171" s="4">
        <v>8.5960345052703405E-2</v>
      </c>
      <c r="F171" s="4" t="s">
        <v>634</v>
      </c>
      <c r="G171" s="4">
        <v>50</v>
      </c>
      <c r="H171" s="4">
        <v>1049</v>
      </c>
      <c r="I171" s="4">
        <v>16650</v>
      </c>
      <c r="J171" s="4">
        <v>2.2221163012392702</v>
      </c>
      <c r="K171" s="4">
        <v>1</v>
      </c>
      <c r="L171" s="4">
        <v>0.59110378450947199</v>
      </c>
      <c r="M171" s="4">
        <v>0.52992024479548905</v>
      </c>
    </row>
    <row r="172" spans="1:13" x14ac:dyDescent="0.4">
      <c r="A172" s="4" t="s">
        <v>120</v>
      </c>
      <c r="B172" s="4" t="s">
        <v>710</v>
      </c>
      <c r="C172" s="4">
        <v>3</v>
      </c>
      <c r="D172" s="4">
        <v>5.8823529411764701</v>
      </c>
      <c r="E172" s="4">
        <v>8.6621706733194304E-2</v>
      </c>
      <c r="F172" s="4" t="s">
        <v>590</v>
      </c>
      <c r="G172" s="4">
        <v>50</v>
      </c>
      <c r="H172" s="4">
        <v>167</v>
      </c>
      <c r="I172" s="4">
        <v>16650</v>
      </c>
      <c r="J172" s="4">
        <v>5.9820359281437101</v>
      </c>
      <c r="K172" s="4">
        <v>1</v>
      </c>
      <c r="L172" s="4">
        <v>0.59216827585441001</v>
      </c>
      <c r="M172" s="4">
        <v>0.530874553546126</v>
      </c>
    </row>
    <row r="173" spans="1:13" x14ac:dyDescent="0.4">
      <c r="A173" s="4" t="s">
        <v>120</v>
      </c>
      <c r="B173" s="4" t="s">
        <v>711</v>
      </c>
      <c r="C173" s="4">
        <v>4</v>
      </c>
      <c r="D173" s="4">
        <v>7.8431372549019596</v>
      </c>
      <c r="E173" s="4">
        <v>9.0402425112559998E-2</v>
      </c>
      <c r="F173" s="4" t="s">
        <v>712</v>
      </c>
      <c r="G173" s="4">
        <v>50</v>
      </c>
      <c r="H173" s="4">
        <v>362</v>
      </c>
      <c r="I173" s="4">
        <v>16650</v>
      </c>
      <c r="J173" s="4">
        <v>3.6795580110497199</v>
      </c>
      <c r="K173" s="4">
        <v>1</v>
      </c>
      <c r="L173" s="4">
        <v>0.61442113346850402</v>
      </c>
      <c r="M173" s="4">
        <v>0.55082407859280702</v>
      </c>
    </row>
    <row r="174" spans="1:13" x14ac:dyDescent="0.4">
      <c r="A174" s="4" t="s">
        <v>120</v>
      </c>
      <c r="B174" s="4" t="s">
        <v>713</v>
      </c>
      <c r="C174" s="4">
        <v>5</v>
      </c>
      <c r="D174" s="4">
        <v>9.8039215686274499</v>
      </c>
      <c r="E174" s="4">
        <v>9.4420686161018605E-2</v>
      </c>
      <c r="F174" s="4" t="s">
        <v>714</v>
      </c>
      <c r="G174" s="4">
        <v>50</v>
      </c>
      <c r="H174" s="4">
        <v>589</v>
      </c>
      <c r="I174" s="4">
        <v>16650</v>
      </c>
      <c r="J174" s="4">
        <v>2.8268251273344598</v>
      </c>
      <c r="K174" s="4">
        <v>1</v>
      </c>
      <c r="L174" s="4">
        <v>0.63472865211639795</v>
      </c>
      <c r="M174" s="4">
        <v>0.56902962140118496</v>
      </c>
    </row>
    <row r="175" spans="1:13" x14ac:dyDescent="0.4">
      <c r="A175" s="4" t="s">
        <v>120</v>
      </c>
      <c r="B175" s="4" t="s">
        <v>715</v>
      </c>
      <c r="C175" s="4">
        <v>3</v>
      </c>
      <c r="D175" s="4">
        <v>5.8823529411764701</v>
      </c>
      <c r="E175" s="4">
        <v>9.4676224342621504E-2</v>
      </c>
      <c r="F175" s="4" t="s">
        <v>313</v>
      </c>
      <c r="G175" s="4">
        <v>50</v>
      </c>
      <c r="H175" s="4">
        <v>176</v>
      </c>
      <c r="I175" s="4">
        <v>16650</v>
      </c>
      <c r="J175" s="4">
        <v>5.6761363636363598</v>
      </c>
      <c r="K175" s="4">
        <v>1</v>
      </c>
      <c r="L175" s="4">
        <v>0.63472865211639795</v>
      </c>
      <c r="M175" s="4">
        <v>0.56902962140118496</v>
      </c>
    </row>
    <row r="176" spans="1:13" x14ac:dyDescent="0.4">
      <c r="A176" s="4" t="s">
        <v>120</v>
      </c>
      <c r="B176" s="4" t="s">
        <v>716</v>
      </c>
      <c r="C176" s="4">
        <v>4</v>
      </c>
      <c r="D176" s="4">
        <v>7.8431372549019596</v>
      </c>
      <c r="E176" s="4">
        <v>9.5019259298862097E-2</v>
      </c>
      <c r="F176" s="4" t="s">
        <v>717</v>
      </c>
      <c r="G176" s="4">
        <v>50</v>
      </c>
      <c r="H176" s="4">
        <v>370</v>
      </c>
      <c r="I176" s="4">
        <v>16650</v>
      </c>
      <c r="J176" s="4">
        <v>3.6</v>
      </c>
      <c r="K176" s="4">
        <v>1</v>
      </c>
      <c r="L176" s="4">
        <v>0.63472865211639795</v>
      </c>
      <c r="M176" s="4">
        <v>0.56902962140118496</v>
      </c>
    </row>
    <row r="177" spans="1:13" x14ac:dyDescent="0.4">
      <c r="A177" s="4" t="s">
        <v>120</v>
      </c>
      <c r="B177" s="4" t="s">
        <v>718</v>
      </c>
      <c r="C177" s="4">
        <v>3</v>
      </c>
      <c r="D177" s="4">
        <v>5.8823529411764701</v>
      </c>
      <c r="E177" s="4">
        <v>9.5584352455844901E-2</v>
      </c>
      <c r="F177" s="4" t="s">
        <v>719</v>
      </c>
      <c r="G177" s="4">
        <v>50</v>
      </c>
      <c r="H177" s="4">
        <v>177</v>
      </c>
      <c r="I177" s="4">
        <v>16650</v>
      </c>
      <c r="J177" s="4">
        <v>5.6440677966101598</v>
      </c>
      <c r="K177" s="4">
        <v>1</v>
      </c>
      <c r="L177" s="4">
        <v>0.634875613755015</v>
      </c>
      <c r="M177" s="4">
        <v>0.56916137144162104</v>
      </c>
    </row>
    <row r="178" spans="1:13" x14ac:dyDescent="0.4">
      <c r="A178" s="4" t="s">
        <v>120</v>
      </c>
      <c r="B178" s="4" t="s">
        <v>720</v>
      </c>
      <c r="C178" s="4">
        <v>3</v>
      </c>
      <c r="D178" s="4">
        <v>5.8823529411764701</v>
      </c>
      <c r="E178" s="4">
        <v>9.6495034632016904E-2</v>
      </c>
      <c r="F178" s="4" t="s">
        <v>590</v>
      </c>
      <c r="G178" s="4">
        <v>50</v>
      </c>
      <c r="H178" s="4">
        <v>178</v>
      </c>
      <c r="I178" s="4">
        <v>16650</v>
      </c>
      <c r="J178" s="4">
        <v>5.6123595505617896</v>
      </c>
      <c r="K178" s="4">
        <v>1</v>
      </c>
      <c r="L178" s="4">
        <v>0.63730336432106005</v>
      </c>
      <c r="M178" s="4">
        <v>0.57133783217149003</v>
      </c>
    </row>
    <row r="179" spans="1:13" x14ac:dyDescent="0.4">
      <c r="A179" s="4" t="s">
        <v>120</v>
      </c>
      <c r="B179" s="4" t="s">
        <v>408</v>
      </c>
      <c r="C179" s="4">
        <v>12</v>
      </c>
      <c r="D179" s="4">
        <v>23.529411764705799</v>
      </c>
      <c r="E179" s="4">
        <v>9.8813145827943205E-2</v>
      </c>
      <c r="F179" s="4" t="s">
        <v>721</v>
      </c>
      <c r="G179" s="4">
        <v>50</v>
      </c>
      <c r="H179" s="4">
        <v>2461</v>
      </c>
      <c r="I179" s="4">
        <v>16650</v>
      </c>
      <c r="J179" s="4">
        <v>1.6237301909792701</v>
      </c>
      <c r="K179" s="4">
        <v>1</v>
      </c>
      <c r="L179" s="4">
        <v>0.648947008274526</v>
      </c>
      <c r="M179" s="4">
        <v>0.58177627431283396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65FB3-2547-4170-B105-D296F7318003}">
  <dimension ref="A1:M48"/>
  <sheetViews>
    <sheetView workbookViewId="0">
      <selection sqref="A1:M48"/>
    </sheetView>
  </sheetViews>
  <sheetFormatPr defaultRowHeight="18.75" x14ac:dyDescent="0.4"/>
  <sheetData>
    <row r="1" spans="1:13" x14ac:dyDescent="0.4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</row>
    <row r="2" spans="1:13" x14ac:dyDescent="0.4">
      <c r="A2" s="6" t="s">
        <v>449</v>
      </c>
      <c r="B2" s="6" t="s">
        <v>450</v>
      </c>
      <c r="C2" s="6">
        <v>44</v>
      </c>
      <c r="D2" s="6">
        <v>86.274509800000004</v>
      </c>
      <c r="E2" s="7">
        <v>4.3799999999999998E-41</v>
      </c>
      <c r="F2" s="6" t="s">
        <v>722</v>
      </c>
      <c r="G2" s="6">
        <v>51</v>
      </c>
      <c r="H2" s="6">
        <v>1196</v>
      </c>
      <c r="I2" s="6">
        <v>15478</v>
      </c>
      <c r="J2" s="6">
        <v>11.165191159999999</v>
      </c>
      <c r="K2" s="7">
        <v>1.04E-38</v>
      </c>
      <c r="L2" s="7">
        <v>1.04E-38</v>
      </c>
      <c r="M2" s="7">
        <v>9.7299999999999996E-39</v>
      </c>
    </row>
    <row r="3" spans="1:13" x14ac:dyDescent="0.4">
      <c r="A3" s="6" t="s">
        <v>449</v>
      </c>
      <c r="B3" s="6" t="s">
        <v>452</v>
      </c>
      <c r="C3" s="6">
        <v>45</v>
      </c>
      <c r="D3" s="6">
        <v>88.235294120000006</v>
      </c>
      <c r="E3" s="7">
        <v>9.5699999999999999E-37</v>
      </c>
      <c r="F3" s="6" t="s">
        <v>723</v>
      </c>
      <c r="G3" s="6">
        <v>51</v>
      </c>
      <c r="H3" s="6">
        <v>1656</v>
      </c>
      <c r="I3" s="6">
        <v>15478</v>
      </c>
      <c r="J3" s="6">
        <v>8.2470161980000007</v>
      </c>
      <c r="K3" s="7">
        <v>2.2699999999999998E-34</v>
      </c>
      <c r="L3" s="7">
        <v>1.13E-34</v>
      </c>
      <c r="M3" s="7">
        <v>1.0600000000000001E-34</v>
      </c>
    </row>
    <row r="4" spans="1:13" x14ac:dyDescent="0.4">
      <c r="A4" s="6" t="s">
        <v>449</v>
      </c>
      <c r="B4" s="6" t="s">
        <v>454</v>
      </c>
      <c r="C4" s="6">
        <v>48</v>
      </c>
      <c r="D4" s="6">
        <v>94.117647059999996</v>
      </c>
      <c r="E4" s="7">
        <v>4.79E-24</v>
      </c>
      <c r="F4" s="6" t="s">
        <v>724</v>
      </c>
      <c r="G4" s="6">
        <v>51</v>
      </c>
      <c r="H4" s="6">
        <v>4097</v>
      </c>
      <c r="I4" s="6">
        <v>15478</v>
      </c>
      <c r="J4" s="6">
        <v>3.5556576550000001</v>
      </c>
      <c r="K4" s="7">
        <v>1.13E-21</v>
      </c>
      <c r="L4" s="7">
        <v>3.7799999999999999E-22</v>
      </c>
      <c r="M4" s="7">
        <v>3.5400000000000002E-22</v>
      </c>
    </row>
    <row r="5" spans="1:13" x14ac:dyDescent="0.4">
      <c r="A5" s="6" t="s">
        <v>449</v>
      </c>
      <c r="B5" s="6" t="s">
        <v>460</v>
      </c>
      <c r="C5" s="6">
        <v>37</v>
      </c>
      <c r="D5" s="6">
        <v>72.549019610000002</v>
      </c>
      <c r="E5" s="7">
        <v>4.5199999999999998E-19</v>
      </c>
      <c r="F5" s="6" t="s">
        <v>725</v>
      </c>
      <c r="G5" s="6">
        <v>51</v>
      </c>
      <c r="H5" s="6">
        <v>2389</v>
      </c>
      <c r="I5" s="6">
        <v>15478</v>
      </c>
      <c r="J5" s="6">
        <v>4.7003504620000003</v>
      </c>
      <c r="K5" s="7">
        <v>1.07E-16</v>
      </c>
      <c r="L5" s="7">
        <v>2.17E-17</v>
      </c>
      <c r="M5" s="7">
        <v>2.0399999999999999E-17</v>
      </c>
    </row>
    <row r="6" spans="1:13" x14ac:dyDescent="0.4">
      <c r="A6" s="6" t="s">
        <v>449</v>
      </c>
      <c r="B6" s="6" t="s">
        <v>462</v>
      </c>
      <c r="C6" s="6">
        <v>37</v>
      </c>
      <c r="D6" s="6">
        <v>72.549019610000002</v>
      </c>
      <c r="E6" s="7">
        <v>4.5799999999999999E-19</v>
      </c>
      <c r="F6" s="6" t="s">
        <v>725</v>
      </c>
      <c r="G6" s="6">
        <v>51</v>
      </c>
      <c r="H6" s="6">
        <v>2390</v>
      </c>
      <c r="I6" s="6">
        <v>15478</v>
      </c>
      <c r="J6" s="6">
        <v>4.6983837890000002</v>
      </c>
      <c r="K6" s="7">
        <v>1.09E-16</v>
      </c>
      <c r="L6" s="7">
        <v>2.17E-17</v>
      </c>
      <c r="M6" s="7">
        <v>2.0399999999999999E-17</v>
      </c>
    </row>
    <row r="7" spans="1:13" x14ac:dyDescent="0.4">
      <c r="A7" s="6" t="s">
        <v>449</v>
      </c>
      <c r="B7" s="6" t="s">
        <v>463</v>
      </c>
      <c r="C7" s="6">
        <v>37</v>
      </c>
      <c r="D7" s="6">
        <v>72.549019610000002</v>
      </c>
      <c r="E7" s="7">
        <v>5.3200000000000002E-18</v>
      </c>
      <c r="F7" s="6" t="s">
        <v>725</v>
      </c>
      <c r="G7" s="6">
        <v>51</v>
      </c>
      <c r="H7" s="6">
        <v>2571</v>
      </c>
      <c r="I7" s="6">
        <v>15478</v>
      </c>
      <c r="J7" s="6">
        <v>4.3676146459999998</v>
      </c>
      <c r="K7" s="7">
        <v>1.26E-15</v>
      </c>
      <c r="L7" s="7">
        <v>1.9499999999999999E-16</v>
      </c>
      <c r="M7" s="7">
        <v>1.8299999999999999E-16</v>
      </c>
    </row>
    <row r="8" spans="1:13" x14ac:dyDescent="0.4">
      <c r="A8" s="6" t="s">
        <v>449</v>
      </c>
      <c r="B8" s="6" t="s">
        <v>456</v>
      </c>
      <c r="C8" s="6">
        <v>49</v>
      </c>
      <c r="D8" s="6">
        <v>96.078431370000004</v>
      </c>
      <c r="E8" s="7">
        <v>5.7700000000000001E-18</v>
      </c>
      <c r="F8" s="6" t="s">
        <v>726</v>
      </c>
      <c r="G8" s="6">
        <v>51</v>
      </c>
      <c r="H8" s="6">
        <v>5971</v>
      </c>
      <c r="I8" s="6">
        <v>15478</v>
      </c>
      <c r="J8" s="6">
        <v>2.4905408819999999</v>
      </c>
      <c r="K8" s="7">
        <v>1.37E-15</v>
      </c>
      <c r="L8" s="7">
        <v>1.9499999999999999E-16</v>
      </c>
      <c r="M8" s="7">
        <v>1.8299999999999999E-16</v>
      </c>
    </row>
    <row r="9" spans="1:13" x14ac:dyDescent="0.4">
      <c r="A9" s="6" t="s">
        <v>449</v>
      </c>
      <c r="B9" s="6" t="s">
        <v>458</v>
      </c>
      <c r="C9" s="6">
        <v>13</v>
      </c>
      <c r="D9" s="6">
        <v>25.49019608</v>
      </c>
      <c r="E9" s="7">
        <v>6.9100000000000002E-18</v>
      </c>
      <c r="F9" s="6" t="s">
        <v>727</v>
      </c>
      <c r="G9" s="6">
        <v>51</v>
      </c>
      <c r="H9" s="6">
        <v>75</v>
      </c>
      <c r="I9" s="6">
        <v>15478</v>
      </c>
      <c r="J9" s="6">
        <v>52.60496732</v>
      </c>
      <c r="K9" s="7">
        <v>1.64E-15</v>
      </c>
      <c r="L9" s="7">
        <v>2.05E-16</v>
      </c>
      <c r="M9" s="7">
        <v>1.9199999999999999E-16</v>
      </c>
    </row>
    <row r="10" spans="1:13" x14ac:dyDescent="0.4">
      <c r="A10" s="6" t="s">
        <v>449</v>
      </c>
      <c r="B10" s="6" t="s">
        <v>457</v>
      </c>
      <c r="C10" s="6">
        <v>49</v>
      </c>
      <c r="D10" s="6">
        <v>96.078431370000004</v>
      </c>
      <c r="E10" s="7">
        <v>1.08E-17</v>
      </c>
      <c r="F10" s="6" t="s">
        <v>726</v>
      </c>
      <c r="G10" s="6">
        <v>51</v>
      </c>
      <c r="H10" s="6">
        <v>6052</v>
      </c>
      <c r="I10" s="6">
        <v>15478</v>
      </c>
      <c r="J10" s="6">
        <v>2.4572074700000002</v>
      </c>
      <c r="K10" s="7">
        <v>2.57E-15</v>
      </c>
      <c r="L10" s="7">
        <v>2.8600000000000001E-16</v>
      </c>
      <c r="M10" s="7">
        <v>2.6800000000000002E-16</v>
      </c>
    </row>
    <row r="11" spans="1:13" x14ac:dyDescent="0.4">
      <c r="A11" s="6" t="s">
        <v>449</v>
      </c>
      <c r="B11" s="6" t="s">
        <v>464</v>
      </c>
      <c r="C11" s="6">
        <v>12</v>
      </c>
      <c r="D11" s="6">
        <v>23.529411759999999</v>
      </c>
      <c r="E11" s="7">
        <v>8.1200000000000001E-12</v>
      </c>
      <c r="F11" s="6" t="s">
        <v>728</v>
      </c>
      <c r="G11" s="6">
        <v>51</v>
      </c>
      <c r="H11" s="6">
        <v>177</v>
      </c>
      <c r="I11" s="6">
        <v>15478</v>
      </c>
      <c r="J11" s="6">
        <v>20.57560651</v>
      </c>
      <c r="K11" s="7">
        <v>1.92E-9</v>
      </c>
      <c r="L11" s="7">
        <v>1.9200000000000001E-10</v>
      </c>
      <c r="M11" s="7">
        <v>1.8E-10</v>
      </c>
    </row>
    <row r="12" spans="1:13" x14ac:dyDescent="0.4">
      <c r="A12" s="6" t="s">
        <v>449</v>
      </c>
      <c r="B12" s="6" t="s">
        <v>483</v>
      </c>
      <c r="C12" s="6">
        <v>6</v>
      </c>
      <c r="D12" s="6">
        <v>11.764705879999999</v>
      </c>
      <c r="E12" s="7">
        <v>1.7200000000000001E-9</v>
      </c>
      <c r="F12" s="6" t="s">
        <v>729</v>
      </c>
      <c r="G12" s="6">
        <v>51</v>
      </c>
      <c r="H12" s="6">
        <v>17</v>
      </c>
      <c r="I12" s="6">
        <v>15478</v>
      </c>
      <c r="J12" s="6">
        <v>107.11418690000001</v>
      </c>
      <c r="K12" s="7">
        <v>4.08E-7</v>
      </c>
      <c r="L12" s="7">
        <v>3.7100000000000001E-8</v>
      </c>
      <c r="M12" s="7">
        <v>3.47E-8</v>
      </c>
    </row>
    <row r="13" spans="1:13" x14ac:dyDescent="0.4">
      <c r="A13" s="6" t="s">
        <v>449</v>
      </c>
      <c r="B13" s="6" t="s">
        <v>466</v>
      </c>
      <c r="C13" s="6">
        <v>6</v>
      </c>
      <c r="D13" s="6">
        <v>11.764705879999999</v>
      </c>
      <c r="E13" s="7">
        <v>4.2800000000000001E-9</v>
      </c>
      <c r="F13" s="6" t="s">
        <v>730</v>
      </c>
      <c r="G13" s="6">
        <v>51</v>
      </c>
      <c r="H13" s="6">
        <v>20</v>
      </c>
      <c r="I13" s="6">
        <v>15478</v>
      </c>
      <c r="J13" s="6">
        <v>91.047058820000004</v>
      </c>
      <c r="K13" s="7">
        <v>1.0100000000000001E-6</v>
      </c>
      <c r="L13" s="7">
        <v>8.4600000000000003E-8</v>
      </c>
      <c r="M13" s="7">
        <v>7.9199999999999995E-8</v>
      </c>
    </row>
    <row r="14" spans="1:13" x14ac:dyDescent="0.4">
      <c r="A14" s="6" t="s">
        <v>449</v>
      </c>
      <c r="B14" s="6" t="s">
        <v>476</v>
      </c>
      <c r="C14" s="6">
        <v>6</v>
      </c>
      <c r="D14" s="6">
        <v>11.764705879999999</v>
      </c>
      <c r="E14" s="7">
        <v>3.2100000000000003E-8</v>
      </c>
      <c r="F14" s="6" t="s">
        <v>731</v>
      </c>
      <c r="G14" s="6">
        <v>51</v>
      </c>
      <c r="H14" s="6">
        <v>29</v>
      </c>
      <c r="I14" s="6">
        <v>15478</v>
      </c>
      <c r="J14" s="6">
        <v>62.791075050000003</v>
      </c>
      <c r="K14" s="7">
        <v>7.6000000000000001E-6</v>
      </c>
      <c r="L14" s="7">
        <v>5.8500000000000001E-7</v>
      </c>
      <c r="M14" s="7">
        <v>5.4799999999999998E-7</v>
      </c>
    </row>
    <row r="15" spans="1:13" x14ac:dyDescent="0.4">
      <c r="A15" s="6" t="s">
        <v>449</v>
      </c>
      <c r="B15" s="6" t="s">
        <v>470</v>
      </c>
      <c r="C15" s="6">
        <v>6</v>
      </c>
      <c r="D15" s="6">
        <v>11.764705879999999</v>
      </c>
      <c r="E15" s="7">
        <v>6.6400000000000002E-7</v>
      </c>
      <c r="F15" s="6" t="s">
        <v>732</v>
      </c>
      <c r="G15" s="6">
        <v>51</v>
      </c>
      <c r="H15" s="6">
        <v>52</v>
      </c>
      <c r="I15" s="6">
        <v>15478</v>
      </c>
      <c r="J15" s="6">
        <v>35.018099550000002</v>
      </c>
      <c r="K15" s="7">
        <v>1.5699999999999999E-4</v>
      </c>
      <c r="L15" s="7">
        <v>1.1199999999999999E-5</v>
      </c>
      <c r="M15" s="7">
        <v>1.0499999999999999E-5</v>
      </c>
    </row>
    <row r="16" spans="1:13" x14ac:dyDescent="0.4">
      <c r="A16" s="6" t="s">
        <v>449</v>
      </c>
      <c r="B16" s="6" t="s">
        <v>468</v>
      </c>
      <c r="C16" s="6">
        <v>4</v>
      </c>
      <c r="D16" s="6">
        <v>7.8431372550000003</v>
      </c>
      <c r="E16" s="7">
        <v>8.8699999999999998E-6</v>
      </c>
      <c r="F16" s="6" t="s">
        <v>733</v>
      </c>
      <c r="G16" s="6">
        <v>51</v>
      </c>
      <c r="H16" s="6">
        <v>13</v>
      </c>
      <c r="I16" s="6">
        <v>15478</v>
      </c>
      <c r="J16" s="6">
        <v>93.381598789999998</v>
      </c>
      <c r="K16" s="6">
        <v>2.09946E-3</v>
      </c>
      <c r="L16" s="7">
        <v>1.3999999999999999E-4</v>
      </c>
      <c r="M16" s="7">
        <v>1.3100000000000001E-4</v>
      </c>
    </row>
    <row r="17" spans="1:13" x14ac:dyDescent="0.4">
      <c r="A17" s="6" t="s">
        <v>449</v>
      </c>
      <c r="B17" s="6" t="s">
        <v>496</v>
      </c>
      <c r="C17" s="6">
        <v>4</v>
      </c>
      <c r="D17" s="6">
        <v>7.8431372550000003</v>
      </c>
      <c r="E17" s="7">
        <v>1.4E-5</v>
      </c>
      <c r="F17" s="6" t="s">
        <v>734</v>
      </c>
      <c r="G17" s="6">
        <v>51</v>
      </c>
      <c r="H17" s="6">
        <v>15</v>
      </c>
      <c r="I17" s="6">
        <v>15478</v>
      </c>
      <c r="J17" s="6">
        <v>80.930718949999999</v>
      </c>
      <c r="K17" s="6">
        <v>3.3228369999999999E-3</v>
      </c>
      <c r="L17" s="7">
        <v>2.0799999999999999E-4</v>
      </c>
      <c r="M17" s="7">
        <v>1.95E-4</v>
      </c>
    </row>
    <row r="18" spans="1:13" x14ac:dyDescent="0.4">
      <c r="A18" s="6" t="s">
        <v>449</v>
      </c>
      <c r="B18" s="6" t="s">
        <v>481</v>
      </c>
      <c r="C18" s="6">
        <v>3</v>
      </c>
      <c r="D18" s="6">
        <v>5.8823529409999997</v>
      </c>
      <c r="E18" s="6">
        <v>1.1922790000000001E-3</v>
      </c>
      <c r="F18" s="6" t="s">
        <v>571</v>
      </c>
      <c r="G18" s="6">
        <v>51</v>
      </c>
      <c r="H18" s="6">
        <v>16</v>
      </c>
      <c r="I18" s="6">
        <v>15478</v>
      </c>
      <c r="J18" s="6">
        <v>56.904411760000002</v>
      </c>
      <c r="K18" s="6">
        <v>0.24628335400000001</v>
      </c>
      <c r="L18" s="6">
        <v>1.6621776000000001E-2</v>
      </c>
      <c r="M18" s="6">
        <v>1.5569764999999999E-2</v>
      </c>
    </row>
    <row r="19" spans="1:13" x14ac:dyDescent="0.4">
      <c r="A19" s="6" t="s">
        <v>449</v>
      </c>
      <c r="B19" s="6" t="s">
        <v>489</v>
      </c>
      <c r="C19" s="6">
        <v>17</v>
      </c>
      <c r="D19" s="6">
        <v>33.333333330000002</v>
      </c>
      <c r="E19" s="6">
        <v>5.2853020000000004E-3</v>
      </c>
      <c r="F19" s="6" t="s">
        <v>735</v>
      </c>
      <c r="G19" s="6">
        <v>51</v>
      </c>
      <c r="H19" s="6">
        <v>2562</v>
      </c>
      <c r="I19" s="6">
        <v>15478</v>
      </c>
      <c r="J19" s="6">
        <v>2.0137913090000001</v>
      </c>
      <c r="K19" s="6">
        <v>0.715191566</v>
      </c>
      <c r="L19" s="6">
        <v>6.9589808000000003E-2</v>
      </c>
      <c r="M19" s="6">
        <v>6.5185389999999996E-2</v>
      </c>
    </row>
    <row r="20" spans="1:13" x14ac:dyDescent="0.4">
      <c r="A20" s="6" t="s">
        <v>449</v>
      </c>
      <c r="B20" s="6" t="s">
        <v>479</v>
      </c>
      <c r="C20" s="6">
        <v>11</v>
      </c>
      <c r="D20" s="6">
        <v>21.568627450000001</v>
      </c>
      <c r="E20" s="6">
        <v>8.0290139999999992E-3</v>
      </c>
      <c r="F20" s="6" t="s">
        <v>736</v>
      </c>
      <c r="G20" s="6">
        <v>51</v>
      </c>
      <c r="H20" s="6">
        <v>1306</v>
      </c>
      <c r="I20" s="6">
        <v>15478</v>
      </c>
      <c r="J20" s="6">
        <v>2.5561961379999998</v>
      </c>
      <c r="K20" s="6">
        <v>0.85200202400000002</v>
      </c>
      <c r="L20" s="6">
        <v>0.10015139100000001</v>
      </c>
      <c r="M20" s="6">
        <v>9.3812696000000001E-2</v>
      </c>
    </row>
    <row r="21" spans="1:13" x14ac:dyDescent="0.4">
      <c r="A21" s="6" t="s">
        <v>449</v>
      </c>
      <c r="B21" s="6" t="s">
        <v>737</v>
      </c>
      <c r="C21" s="6">
        <v>7</v>
      </c>
      <c r="D21" s="6">
        <v>13.725490199999999</v>
      </c>
      <c r="E21" s="6">
        <v>1.3725823E-2</v>
      </c>
      <c r="F21" s="6" t="s">
        <v>738</v>
      </c>
      <c r="G21" s="6">
        <v>51</v>
      </c>
      <c r="H21" s="6">
        <v>614</v>
      </c>
      <c r="I21" s="6">
        <v>15478</v>
      </c>
      <c r="J21" s="6">
        <v>3.459985949</v>
      </c>
      <c r="K21" s="6">
        <v>0.96220399099999998</v>
      </c>
      <c r="L21" s="6">
        <v>0.16265100800000001</v>
      </c>
      <c r="M21" s="6">
        <v>0.15235664099999999</v>
      </c>
    </row>
    <row r="22" spans="1:13" x14ac:dyDescent="0.4">
      <c r="A22" s="6" t="s">
        <v>449</v>
      </c>
      <c r="B22" s="6" t="s">
        <v>518</v>
      </c>
      <c r="C22" s="6">
        <v>3</v>
      </c>
      <c r="D22" s="6">
        <v>5.8823529409999997</v>
      </c>
      <c r="E22" s="6">
        <v>1.8688360000000001E-2</v>
      </c>
      <c r="F22" s="6" t="s">
        <v>519</v>
      </c>
      <c r="G22" s="6">
        <v>51</v>
      </c>
      <c r="H22" s="6">
        <v>65</v>
      </c>
      <c r="I22" s="6">
        <v>15478</v>
      </c>
      <c r="J22" s="6">
        <v>14.007239820000001</v>
      </c>
      <c r="K22" s="6">
        <v>0.98856470799999996</v>
      </c>
      <c r="L22" s="6">
        <v>0.18959214999999999</v>
      </c>
      <c r="M22" s="6">
        <v>0.17759264599999999</v>
      </c>
    </row>
    <row r="23" spans="1:13" x14ac:dyDescent="0.4">
      <c r="A23" s="6" t="s">
        <v>449</v>
      </c>
      <c r="B23" s="6" t="s">
        <v>739</v>
      </c>
      <c r="C23" s="6">
        <v>2</v>
      </c>
      <c r="D23" s="6">
        <v>3.9215686270000001</v>
      </c>
      <c r="E23" s="6">
        <v>1.9229571000000001E-2</v>
      </c>
      <c r="F23" s="6" t="s">
        <v>740</v>
      </c>
      <c r="G23" s="6">
        <v>51</v>
      </c>
      <c r="H23" s="6">
        <v>6</v>
      </c>
      <c r="I23" s="6">
        <v>15478</v>
      </c>
      <c r="J23" s="6">
        <v>101.1633987</v>
      </c>
      <c r="K23" s="6">
        <v>0.98996620999999996</v>
      </c>
      <c r="L23" s="6">
        <v>0.18959214999999999</v>
      </c>
      <c r="M23" s="6">
        <v>0.17759264599999999</v>
      </c>
    </row>
    <row r="24" spans="1:13" x14ac:dyDescent="0.4">
      <c r="A24" s="6" t="s">
        <v>449</v>
      </c>
      <c r="B24" s="6" t="s">
        <v>485</v>
      </c>
      <c r="C24" s="6">
        <v>3</v>
      </c>
      <c r="D24" s="6">
        <v>5.8823529409999997</v>
      </c>
      <c r="E24" s="6">
        <v>1.9233061999999999E-2</v>
      </c>
      <c r="F24" s="6" t="s">
        <v>741</v>
      </c>
      <c r="G24" s="6">
        <v>51</v>
      </c>
      <c r="H24" s="6">
        <v>66</v>
      </c>
      <c r="I24" s="6">
        <v>15478</v>
      </c>
      <c r="J24" s="6">
        <v>13.79500891</v>
      </c>
      <c r="K24" s="6">
        <v>0.98997467100000003</v>
      </c>
      <c r="L24" s="6">
        <v>0.18959214999999999</v>
      </c>
      <c r="M24" s="6">
        <v>0.17759264599999999</v>
      </c>
    </row>
    <row r="25" spans="1:13" x14ac:dyDescent="0.4">
      <c r="A25" s="6" t="s">
        <v>449</v>
      </c>
      <c r="B25" s="6" t="s">
        <v>487</v>
      </c>
      <c r="C25" s="6">
        <v>3</v>
      </c>
      <c r="D25" s="6">
        <v>5.8823529409999997</v>
      </c>
      <c r="E25" s="6">
        <v>1.9784422999999999E-2</v>
      </c>
      <c r="F25" s="6" t="s">
        <v>741</v>
      </c>
      <c r="G25" s="6">
        <v>51</v>
      </c>
      <c r="H25" s="6">
        <v>67</v>
      </c>
      <c r="I25" s="6">
        <v>15478</v>
      </c>
      <c r="J25" s="6">
        <v>13.58911326</v>
      </c>
      <c r="K25" s="6">
        <v>0.99122556500000003</v>
      </c>
      <c r="L25" s="6">
        <v>0.18959214999999999</v>
      </c>
      <c r="M25" s="6">
        <v>0.17759264599999999</v>
      </c>
    </row>
    <row r="26" spans="1:13" x14ac:dyDescent="0.4">
      <c r="A26" s="6" t="s">
        <v>449</v>
      </c>
      <c r="B26" s="6" t="s">
        <v>488</v>
      </c>
      <c r="C26" s="6">
        <v>3</v>
      </c>
      <c r="D26" s="6">
        <v>5.8823529409999997</v>
      </c>
      <c r="E26" s="6">
        <v>2.0342393E-2</v>
      </c>
      <c r="F26" s="6" t="s">
        <v>741</v>
      </c>
      <c r="G26" s="6">
        <v>51</v>
      </c>
      <c r="H26" s="6">
        <v>68</v>
      </c>
      <c r="I26" s="6">
        <v>15478</v>
      </c>
      <c r="J26" s="6">
        <v>13.389273360000001</v>
      </c>
      <c r="K26" s="6">
        <v>0.99233322599999996</v>
      </c>
      <c r="L26" s="6">
        <v>0.18959214999999999</v>
      </c>
      <c r="M26" s="6">
        <v>0.17759264599999999</v>
      </c>
    </row>
    <row r="27" spans="1:13" x14ac:dyDescent="0.4">
      <c r="A27" s="6" t="s">
        <v>449</v>
      </c>
      <c r="B27" s="6" t="s">
        <v>526</v>
      </c>
      <c r="C27" s="6">
        <v>5</v>
      </c>
      <c r="D27" s="6">
        <v>9.8039215689999999</v>
      </c>
      <c r="E27" s="6">
        <v>2.0813808E-2</v>
      </c>
      <c r="F27" s="6" t="s">
        <v>742</v>
      </c>
      <c r="G27" s="6">
        <v>51</v>
      </c>
      <c r="H27" s="6">
        <v>326</v>
      </c>
      <c r="I27" s="6">
        <v>15478</v>
      </c>
      <c r="J27" s="6">
        <v>4.6547576089999998</v>
      </c>
      <c r="K27" s="6">
        <v>0.99315975700000003</v>
      </c>
      <c r="L27" s="6">
        <v>0.18959214999999999</v>
      </c>
      <c r="M27" s="6">
        <v>0.17759264599999999</v>
      </c>
    </row>
    <row r="28" spans="1:13" x14ac:dyDescent="0.4">
      <c r="A28" s="6" t="s">
        <v>449</v>
      </c>
      <c r="B28" s="6" t="s">
        <v>743</v>
      </c>
      <c r="C28" s="6">
        <v>2</v>
      </c>
      <c r="D28" s="6">
        <v>3.9215686270000001</v>
      </c>
      <c r="E28" s="6">
        <v>2.2399072999999999E-2</v>
      </c>
      <c r="F28" s="6" t="s">
        <v>582</v>
      </c>
      <c r="G28" s="6">
        <v>51</v>
      </c>
      <c r="H28" s="6">
        <v>7</v>
      </c>
      <c r="I28" s="6">
        <v>15478</v>
      </c>
      <c r="J28" s="6">
        <v>86.711484589999998</v>
      </c>
      <c r="K28" s="6">
        <v>0.99534091800000002</v>
      </c>
      <c r="L28" s="6">
        <v>0.18959214999999999</v>
      </c>
      <c r="M28" s="6">
        <v>0.17759264599999999</v>
      </c>
    </row>
    <row r="29" spans="1:13" x14ac:dyDescent="0.4">
      <c r="A29" s="6" t="s">
        <v>449</v>
      </c>
      <c r="B29" s="6" t="s">
        <v>524</v>
      </c>
      <c r="C29" s="6">
        <v>2</v>
      </c>
      <c r="D29" s="6">
        <v>3.9215686270000001</v>
      </c>
      <c r="E29" s="6">
        <v>2.2399072999999999E-2</v>
      </c>
      <c r="F29" s="6" t="s">
        <v>525</v>
      </c>
      <c r="G29" s="6">
        <v>51</v>
      </c>
      <c r="H29" s="6">
        <v>7</v>
      </c>
      <c r="I29" s="6">
        <v>15478</v>
      </c>
      <c r="J29" s="6">
        <v>86.711484589999998</v>
      </c>
      <c r="K29" s="6">
        <v>0.99534091800000002</v>
      </c>
      <c r="L29" s="6">
        <v>0.18959214999999999</v>
      </c>
      <c r="M29" s="6">
        <v>0.17759264599999999</v>
      </c>
    </row>
    <row r="30" spans="1:13" x14ac:dyDescent="0.4">
      <c r="A30" s="6" t="s">
        <v>449</v>
      </c>
      <c r="B30" s="6" t="s">
        <v>527</v>
      </c>
      <c r="C30" s="6">
        <v>2</v>
      </c>
      <c r="D30" s="6">
        <v>3.9215686270000001</v>
      </c>
      <c r="E30" s="6">
        <v>2.5558535E-2</v>
      </c>
      <c r="F30" s="6" t="s">
        <v>528</v>
      </c>
      <c r="G30" s="6">
        <v>51</v>
      </c>
      <c r="H30" s="6">
        <v>8</v>
      </c>
      <c r="I30" s="6">
        <v>15478</v>
      </c>
      <c r="J30" s="6">
        <v>75.872549019999994</v>
      </c>
      <c r="K30" s="6">
        <v>0.99783671299999999</v>
      </c>
      <c r="L30" s="6">
        <v>0.20887492499999999</v>
      </c>
      <c r="M30" s="6">
        <v>0.195654993</v>
      </c>
    </row>
    <row r="31" spans="1:13" x14ac:dyDescent="0.4">
      <c r="A31" s="6" t="s">
        <v>449</v>
      </c>
      <c r="B31" s="6" t="s">
        <v>538</v>
      </c>
      <c r="C31" s="6">
        <v>2</v>
      </c>
      <c r="D31" s="6">
        <v>3.9215686270000001</v>
      </c>
      <c r="E31" s="6">
        <v>3.1847469000000003E-2</v>
      </c>
      <c r="F31" s="6" t="s">
        <v>539</v>
      </c>
      <c r="G31" s="6">
        <v>51</v>
      </c>
      <c r="H31" s="6">
        <v>10</v>
      </c>
      <c r="I31" s="6">
        <v>15478</v>
      </c>
      <c r="J31" s="6">
        <v>60.698039219999998</v>
      </c>
      <c r="K31" s="6">
        <v>0.99953368799999998</v>
      </c>
      <c r="L31" s="6">
        <v>0.25159500800000001</v>
      </c>
      <c r="M31" s="6">
        <v>0.23567127399999999</v>
      </c>
    </row>
    <row r="32" spans="1:13" x14ac:dyDescent="0.4">
      <c r="A32" s="6" t="s">
        <v>449</v>
      </c>
      <c r="B32" s="6" t="s">
        <v>540</v>
      </c>
      <c r="C32" s="6">
        <v>2</v>
      </c>
      <c r="D32" s="6">
        <v>3.9215686270000001</v>
      </c>
      <c r="E32" s="6">
        <v>3.4977003E-2</v>
      </c>
      <c r="F32" s="6" t="s">
        <v>744</v>
      </c>
      <c r="G32" s="6">
        <v>51</v>
      </c>
      <c r="H32" s="6">
        <v>11</v>
      </c>
      <c r="I32" s="6">
        <v>15478</v>
      </c>
      <c r="J32" s="6">
        <v>55.180035650000001</v>
      </c>
      <c r="K32" s="6">
        <v>0.99978351600000004</v>
      </c>
      <c r="L32" s="6">
        <v>0.26740482999999998</v>
      </c>
      <c r="M32" s="6">
        <v>0.25048047400000001</v>
      </c>
    </row>
    <row r="33" spans="1:13" x14ac:dyDescent="0.4">
      <c r="A33" s="6" t="s">
        <v>449</v>
      </c>
      <c r="B33" s="6" t="s">
        <v>542</v>
      </c>
      <c r="C33" s="6">
        <v>2</v>
      </c>
      <c r="D33" s="6">
        <v>3.9215686270000001</v>
      </c>
      <c r="E33" s="6">
        <v>3.8096621999999997E-2</v>
      </c>
      <c r="F33" s="6" t="s">
        <v>539</v>
      </c>
      <c r="G33" s="6">
        <v>51</v>
      </c>
      <c r="H33" s="6">
        <v>12</v>
      </c>
      <c r="I33" s="6">
        <v>15478</v>
      </c>
      <c r="J33" s="6">
        <v>50.581699350000001</v>
      </c>
      <c r="K33" s="6">
        <v>0.99989950299999997</v>
      </c>
      <c r="L33" s="6">
        <v>0.27625631099999998</v>
      </c>
      <c r="M33" s="6">
        <v>0.25877173399999998</v>
      </c>
    </row>
    <row r="34" spans="1:13" x14ac:dyDescent="0.4">
      <c r="A34" s="6" t="s">
        <v>449</v>
      </c>
      <c r="B34" s="6" t="s">
        <v>505</v>
      </c>
      <c r="C34" s="6">
        <v>3</v>
      </c>
      <c r="D34" s="6">
        <v>5.8823529409999997</v>
      </c>
      <c r="E34" s="6">
        <v>3.8466068999999999E-2</v>
      </c>
      <c r="F34" s="6" t="s">
        <v>745</v>
      </c>
      <c r="G34" s="6">
        <v>51</v>
      </c>
      <c r="H34" s="6">
        <v>96</v>
      </c>
      <c r="I34" s="6">
        <v>15478</v>
      </c>
      <c r="J34" s="6">
        <v>9.4840686269999992</v>
      </c>
      <c r="K34" s="6">
        <v>0.999908248</v>
      </c>
      <c r="L34" s="6">
        <v>0.27625631099999998</v>
      </c>
      <c r="M34" s="6">
        <v>0.25877173399999998</v>
      </c>
    </row>
    <row r="35" spans="1:13" x14ac:dyDescent="0.4">
      <c r="A35" s="6" t="s">
        <v>449</v>
      </c>
      <c r="B35" s="6" t="s">
        <v>509</v>
      </c>
      <c r="C35" s="6">
        <v>3</v>
      </c>
      <c r="D35" s="6">
        <v>5.8823529409999997</v>
      </c>
      <c r="E35" s="6">
        <v>4.2926419E-2</v>
      </c>
      <c r="F35" s="6" t="s">
        <v>746</v>
      </c>
      <c r="G35" s="6">
        <v>51</v>
      </c>
      <c r="H35" s="6">
        <v>102</v>
      </c>
      <c r="I35" s="6">
        <v>15478</v>
      </c>
      <c r="J35" s="6">
        <v>8.9261822380000009</v>
      </c>
      <c r="K35" s="6">
        <v>0.999969518</v>
      </c>
      <c r="L35" s="6">
        <v>0.29773810699999997</v>
      </c>
      <c r="M35" s="6">
        <v>0.27889392299999999</v>
      </c>
    </row>
    <row r="36" spans="1:13" x14ac:dyDescent="0.4">
      <c r="A36" s="6" t="s">
        <v>449</v>
      </c>
      <c r="B36" s="6" t="s">
        <v>493</v>
      </c>
      <c r="C36" s="6">
        <v>3</v>
      </c>
      <c r="D36" s="6">
        <v>5.8823529409999997</v>
      </c>
      <c r="E36" s="6">
        <v>4.5226042000000001E-2</v>
      </c>
      <c r="F36" s="6" t="s">
        <v>741</v>
      </c>
      <c r="G36" s="6">
        <v>51</v>
      </c>
      <c r="H36" s="6">
        <v>105</v>
      </c>
      <c r="I36" s="6">
        <v>15478</v>
      </c>
      <c r="J36" s="6">
        <v>8.6711484589999994</v>
      </c>
      <c r="K36" s="6">
        <v>0.99998276399999997</v>
      </c>
      <c r="L36" s="6">
        <v>0.29773810699999997</v>
      </c>
      <c r="M36" s="6">
        <v>0.27889392299999999</v>
      </c>
    </row>
    <row r="37" spans="1:13" x14ac:dyDescent="0.4">
      <c r="A37" s="6" t="s">
        <v>449</v>
      </c>
      <c r="B37" s="6" t="s">
        <v>494</v>
      </c>
      <c r="C37" s="6">
        <v>3</v>
      </c>
      <c r="D37" s="6">
        <v>5.8823529409999997</v>
      </c>
      <c r="E37" s="6">
        <v>4.5226042000000001E-2</v>
      </c>
      <c r="F37" s="6" t="s">
        <v>741</v>
      </c>
      <c r="G37" s="6">
        <v>51</v>
      </c>
      <c r="H37" s="6">
        <v>105</v>
      </c>
      <c r="I37" s="6">
        <v>15478</v>
      </c>
      <c r="J37" s="6">
        <v>8.6711484589999994</v>
      </c>
      <c r="K37" s="6">
        <v>0.99998276399999997</v>
      </c>
      <c r="L37" s="6">
        <v>0.29773810699999997</v>
      </c>
      <c r="M37" s="6">
        <v>0.27889392299999999</v>
      </c>
    </row>
    <row r="38" spans="1:13" x14ac:dyDescent="0.4">
      <c r="A38" s="6" t="s">
        <v>449</v>
      </c>
      <c r="B38" s="6" t="s">
        <v>474</v>
      </c>
      <c r="C38" s="6">
        <v>3</v>
      </c>
      <c r="D38" s="6">
        <v>5.8823529409999997</v>
      </c>
      <c r="E38" s="6">
        <v>5.0764566999999997E-2</v>
      </c>
      <c r="F38" s="6" t="s">
        <v>747</v>
      </c>
      <c r="G38" s="6">
        <v>51</v>
      </c>
      <c r="H38" s="6">
        <v>112</v>
      </c>
      <c r="I38" s="6">
        <v>15478</v>
      </c>
      <c r="J38" s="6">
        <v>8.1292016809999996</v>
      </c>
      <c r="K38" s="6">
        <v>0.99999565899999998</v>
      </c>
      <c r="L38" s="6">
        <v>0.32326507900000001</v>
      </c>
      <c r="M38" s="6">
        <v>0.30280526400000002</v>
      </c>
    </row>
    <row r="39" spans="1:13" x14ac:dyDescent="0.4">
      <c r="A39" s="6" t="s">
        <v>449</v>
      </c>
      <c r="B39" s="6" t="s">
        <v>543</v>
      </c>
      <c r="C39" s="6">
        <v>5</v>
      </c>
      <c r="D39" s="6">
        <v>9.8039215689999999</v>
      </c>
      <c r="E39" s="6">
        <v>5.2872318000000001E-2</v>
      </c>
      <c r="F39" s="6" t="s">
        <v>742</v>
      </c>
      <c r="G39" s="6">
        <v>51</v>
      </c>
      <c r="H39" s="6">
        <v>439</v>
      </c>
      <c r="I39" s="6">
        <v>15478</v>
      </c>
      <c r="J39" s="6">
        <v>3.4566081560000002</v>
      </c>
      <c r="K39" s="6">
        <v>0.99999743699999999</v>
      </c>
      <c r="L39" s="6">
        <v>0.32326507900000001</v>
      </c>
      <c r="M39" s="6">
        <v>0.30280526400000002</v>
      </c>
    </row>
    <row r="40" spans="1:13" x14ac:dyDescent="0.4">
      <c r="A40" s="6" t="s">
        <v>449</v>
      </c>
      <c r="B40" s="6" t="s">
        <v>529</v>
      </c>
      <c r="C40" s="6">
        <v>7</v>
      </c>
      <c r="D40" s="6">
        <v>13.725490199999999</v>
      </c>
      <c r="E40" s="6">
        <v>5.5652465999999998E-2</v>
      </c>
      <c r="F40" s="6" t="s">
        <v>748</v>
      </c>
      <c r="G40" s="6">
        <v>51</v>
      </c>
      <c r="H40" s="6">
        <v>853</v>
      </c>
      <c r="I40" s="6">
        <v>15478</v>
      </c>
      <c r="J40" s="6">
        <v>2.4905408819999999</v>
      </c>
      <c r="K40" s="6">
        <v>0.99999872300000003</v>
      </c>
      <c r="L40" s="6">
        <v>0.32326507900000001</v>
      </c>
      <c r="M40" s="6">
        <v>0.30280526400000002</v>
      </c>
    </row>
    <row r="41" spans="1:13" x14ac:dyDescent="0.4">
      <c r="A41" s="6" t="s">
        <v>449</v>
      </c>
      <c r="B41" s="6" t="s">
        <v>531</v>
      </c>
      <c r="C41" s="6">
        <v>7</v>
      </c>
      <c r="D41" s="6">
        <v>13.725490199999999</v>
      </c>
      <c r="E41" s="6">
        <v>5.6430069999999999E-2</v>
      </c>
      <c r="F41" s="6" t="s">
        <v>748</v>
      </c>
      <c r="G41" s="6">
        <v>51</v>
      </c>
      <c r="H41" s="6">
        <v>856</v>
      </c>
      <c r="I41" s="6">
        <v>15478</v>
      </c>
      <c r="J41" s="6">
        <v>2.4818123509999999</v>
      </c>
      <c r="K41" s="6">
        <v>0.99999894899999997</v>
      </c>
      <c r="L41" s="6">
        <v>0.32326507900000001</v>
      </c>
      <c r="M41" s="6">
        <v>0.30280526400000002</v>
      </c>
    </row>
    <row r="42" spans="1:13" x14ac:dyDescent="0.4">
      <c r="A42" s="6" t="s">
        <v>449</v>
      </c>
      <c r="B42" s="6" t="s">
        <v>532</v>
      </c>
      <c r="C42" s="6">
        <v>7</v>
      </c>
      <c r="D42" s="6">
        <v>13.725490199999999</v>
      </c>
      <c r="E42" s="6">
        <v>5.6690753000000003E-2</v>
      </c>
      <c r="F42" s="6" t="s">
        <v>748</v>
      </c>
      <c r="G42" s="6">
        <v>51</v>
      </c>
      <c r="H42" s="6">
        <v>857</v>
      </c>
      <c r="I42" s="6">
        <v>15478</v>
      </c>
      <c r="J42" s="6">
        <v>2.4789164210000001</v>
      </c>
      <c r="K42" s="6">
        <v>0.99999901599999996</v>
      </c>
      <c r="L42" s="6">
        <v>0.32326507900000001</v>
      </c>
      <c r="M42" s="6">
        <v>0.30280526400000002</v>
      </c>
    </row>
    <row r="43" spans="1:13" x14ac:dyDescent="0.4">
      <c r="A43" s="6" t="s">
        <v>449</v>
      </c>
      <c r="B43" s="6" t="s">
        <v>544</v>
      </c>
      <c r="C43" s="6">
        <v>11</v>
      </c>
      <c r="D43" s="6">
        <v>21.568627450000001</v>
      </c>
      <c r="E43" s="6">
        <v>5.7287482000000001E-2</v>
      </c>
      <c r="F43" s="6" t="s">
        <v>749</v>
      </c>
      <c r="G43" s="6">
        <v>51</v>
      </c>
      <c r="H43" s="6">
        <v>1789</v>
      </c>
      <c r="I43" s="6">
        <v>15478</v>
      </c>
      <c r="J43" s="6">
        <v>1.866066046</v>
      </c>
      <c r="K43" s="6">
        <v>0.99999915299999997</v>
      </c>
      <c r="L43" s="6">
        <v>0.32326507900000001</v>
      </c>
      <c r="M43" s="6">
        <v>0.30280526400000002</v>
      </c>
    </row>
    <row r="44" spans="1:13" x14ac:dyDescent="0.4">
      <c r="A44" s="6" t="s">
        <v>449</v>
      </c>
      <c r="B44" s="6" t="s">
        <v>503</v>
      </c>
      <c r="C44" s="6">
        <v>2</v>
      </c>
      <c r="D44" s="6">
        <v>3.9215686270000001</v>
      </c>
      <c r="E44" s="6">
        <v>7.4769830999999995E-2</v>
      </c>
      <c r="F44" s="6" t="s">
        <v>744</v>
      </c>
      <c r="G44" s="6">
        <v>51</v>
      </c>
      <c r="H44" s="6">
        <v>24</v>
      </c>
      <c r="I44" s="6">
        <v>15478</v>
      </c>
      <c r="J44" s="6">
        <v>25.29084967</v>
      </c>
      <c r="K44" s="6">
        <v>0.99999998999999995</v>
      </c>
      <c r="L44" s="6">
        <v>0.41210348699999999</v>
      </c>
      <c r="M44" s="6">
        <v>0.38602098699999998</v>
      </c>
    </row>
    <row r="45" spans="1:13" x14ac:dyDescent="0.4">
      <c r="A45" s="6" t="s">
        <v>449</v>
      </c>
      <c r="B45" s="6" t="s">
        <v>507</v>
      </c>
      <c r="C45" s="6">
        <v>2</v>
      </c>
      <c r="D45" s="6">
        <v>3.9215686270000001</v>
      </c>
      <c r="E45" s="6">
        <v>9.2589022000000007E-2</v>
      </c>
      <c r="F45" s="6" t="s">
        <v>539</v>
      </c>
      <c r="G45" s="6">
        <v>51</v>
      </c>
      <c r="H45" s="6">
        <v>30</v>
      </c>
      <c r="I45" s="6">
        <v>15478</v>
      </c>
      <c r="J45" s="6">
        <v>20.232679739999998</v>
      </c>
      <c r="K45" s="6">
        <v>1</v>
      </c>
      <c r="L45" s="6">
        <v>0.491152533</v>
      </c>
      <c r="M45" s="6">
        <v>0.46006692999999999</v>
      </c>
    </row>
    <row r="46" spans="1:13" x14ac:dyDescent="0.4">
      <c r="A46" s="6" t="s">
        <v>449</v>
      </c>
      <c r="B46" s="6" t="s">
        <v>500</v>
      </c>
      <c r="C46" s="6">
        <v>3</v>
      </c>
      <c r="D46" s="6">
        <v>5.8823529409999997</v>
      </c>
      <c r="E46" s="6">
        <v>9.3340226999999998E-2</v>
      </c>
      <c r="F46" s="6" t="s">
        <v>741</v>
      </c>
      <c r="G46" s="6">
        <v>51</v>
      </c>
      <c r="H46" s="6">
        <v>159</v>
      </c>
      <c r="I46" s="6">
        <v>15478</v>
      </c>
      <c r="J46" s="6">
        <v>5.7262301149999999</v>
      </c>
      <c r="K46" s="6">
        <v>1</v>
      </c>
      <c r="L46" s="6">
        <v>0.491152533</v>
      </c>
      <c r="M46" s="6">
        <v>0.46006692999999999</v>
      </c>
    </row>
    <row r="47" spans="1:13" x14ac:dyDescent="0.4">
      <c r="A47" s="6" t="s">
        <v>449</v>
      </c>
      <c r="B47" s="6" t="s">
        <v>501</v>
      </c>
      <c r="C47" s="6">
        <v>3</v>
      </c>
      <c r="D47" s="6">
        <v>5.8823529409999997</v>
      </c>
      <c r="E47" s="6">
        <v>9.5329183999999997E-2</v>
      </c>
      <c r="F47" s="6" t="s">
        <v>750</v>
      </c>
      <c r="G47" s="6">
        <v>51</v>
      </c>
      <c r="H47" s="6">
        <v>161</v>
      </c>
      <c r="I47" s="6">
        <v>15478</v>
      </c>
      <c r="J47" s="6">
        <v>5.6550968209999999</v>
      </c>
      <c r="K47" s="6">
        <v>1</v>
      </c>
      <c r="L47" s="6">
        <v>0.491152533</v>
      </c>
      <c r="M47" s="6">
        <v>0.46006692999999999</v>
      </c>
    </row>
    <row r="48" spans="1:13" x14ac:dyDescent="0.4">
      <c r="A48" s="6" t="s">
        <v>449</v>
      </c>
      <c r="B48" s="6" t="s">
        <v>751</v>
      </c>
      <c r="C48" s="6">
        <v>6</v>
      </c>
      <c r="D48" s="6">
        <v>11.764705879999999</v>
      </c>
      <c r="E48" s="6">
        <v>9.9954246999999996E-2</v>
      </c>
      <c r="F48" s="6" t="s">
        <v>752</v>
      </c>
      <c r="G48" s="6">
        <v>51</v>
      </c>
      <c r="H48" s="6">
        <v>766</v>
      </c>
      <c r="I48" s="6">
        <v>15478</v>
      </c>
      <c r="J48" s="6">
        <v>2.377207802</v>
      </c>
      <c r="K48" s="6">
        <v>1</v>
      </c>
      <c r="L48" s="6">
        <v>0.50402460900000001</v>
      </c>
      <c r="M48" s="6">
        <v>0.47212431700000002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7A490-B48F-48AF-AA56-04127DDD16A1}">
  <dimension ref="A1:P7"/>
  <sheetViews>
    <sheetView tabSelected="1" workbookViewId="0">
      <selection activeCell="A2" sqref="A2"/>
    </sheetView>
  </sheetViews>
  <sheetFormatPr defaultRowHeight="18.75" x14ac:dyDescent="0.4"/>
  <sheetData>
    <row r="1" spans="1:16" x14ac:dyDescent="0.4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/>
      <c r="O1" s="8"/>
      <c r="P1" s="8"/>
    </row>
    <row r="2" spans="1:16" x14ac:dyDescent="0.4">
      <c r="A2" s="8" t="s">
        <v>549</v>
      </c>
      <c r="B2" s="8" t="s">
        <v>550</v>
      </c>
      <c r="C2" s="8">
        <v>18</v>
      </c>
      <c r="D2" s="8">
        <v>35.294117649999997</v>
      </c>
      <c r="E2" s="9">
        <v>5.4000000000000004E-22</v>
      </c>
      <c r="F2" s="8" t="s">
        <v>753</v>
      </c>
      <c r="G2" s="8">
        <v>32</v>
      </c>
      <c r="H2" s="8">
        <v>133</v>
      </c>
      <c r="I2" s="8">
        <v>6879</v>
      </c>
      <c r="J2" s="8">
        <v>29.09351504</v>
      </c>
      <c r="K2" s="9">
        <v>2.5400000000000001E-20</v>
      </c>
      <c r="L2" s="9">
        <v>2.5400000000000001E-20</v>
      </c>
      <c r="M2" s="9">
        <v>2.5400000000000001E-20</v>
      </c>
      <c r="N2" s="8"/>
      <c r="O2" s="8" t="s">
        <v>754</v>
      </c>
      <c r="P2" s="8">
        <v>21.267606240177027</v>
      </c>
    </row>
    <row r="3" spans="1:16" x14ac:dyDescent="0.4">
      <c r="A3" s="8" t="s">
        <v>549</v>
      </c>
      <c r="B3" s="8" t="s">
        <v>755</v>
      </c>
      <c r="C3" s="8">
        <v>5</v>
      </c>
      <c r="D3" s="8">
        <v>9.8039215689999999</v>
      </c>
      <c r="E3" s="8">
        <v>8.6969339999999999E-3</v>
      </c>
      <c r="F3" s="8" t="s">
        <v>756</v>
      </c>
      <c r="G3" s="8">
        <v>32</v>
      </c>
      <c r="H3" s="8">
        <v>183</v>
      </c>
      <c r="I3" s="8">
        <v>6879</v>
      </c>
      <c r="J3" s="8">
        <v>5.8734631149999998</v>
      </c>
      <c r="K3" s="8">
        <v>0.336710485</v>
      </c>
      <c r="L3" s="8">
        <v>0.20437793800000001</v>
      </c>
      <c r="M3" s="8">
        <v>0.20437793800000001</v>
      </c>
      <c r="N3" s="8"/>
      <c r="O3" s="8" t="s">
        <v>757</v>
      </c>
      <c r="P3" s="8">
        <v>2.0606338257221166</v>
      </c>
    </row>
    <row r="4" spans="1:16" x14ac:dyDescent="0.4">
      <c r="A4" s="8" t="s">
        <v>549</v>
      </c>
      <c r="B4" s="8" t="s">
        <v>555</v>
      </c>
      <c r="C4" s="8">
        <v>4</v>
      </c>
      <c r="D4" s="8">
        <v>7.8431372550000003</v>
      </c>
      <c r="E4" s="8">
        <v>2.1825470999999999E-2</v>
      </c>
      <c r="F4" s="8" t="s">
        <v>758</v>
      </c>
      <c r="G4" s="8">
        <v>32</v>
      </c>
      <c r="H4" s="8">
        <v>134</v>
      </c>
      <c r="I4" s="8">
        <v>6879</v>
      </c>
      <c r="J4" s="8">
        <v>6.4169776120000002</v>
      </c>
      <c r="K4" s="8">
        <v>0.64553901499999999</v>
      </c>
      <c r="L4" s="8">
        <v>0.34193238300000001</v>
      </c>
      <c r="M4" s="8">
        <v>0.34193238300000001</v>
      </c>
      <c r="N4" s="8"/>
      <c r="O4" s="8" t="s">
        <v>759</v>
      </c>
      <c r="P4" s="8">
        <v>1.6610363753202708</v>
      </c>
    </row>
    <row r="5" spans="1:16" x14ac:dyDescent="0.4">
      <c r="A5" s="8" t="s">
        <v>549</v>
      </c>
      <c r="B5" s="8" t="s">
        <v>760</v>
      </c>
      <c r="C5" s="8">
        <v>3</v>
      </c>
      <c r="D5" s="8">
        <v>5.8823529409999997</v>
      </c>
      <c r="E5" s="8">
        <v>3.3324356999999999E-2</v>
      </c>
      <c r="F5" s="8" t="s">
        <v>761</v>
      </c>
      <c r="G5" s="8">
        <v>32</v>
      </c>
      <c r="H5" s="8">
        <v>64</v>
      </c>
      <c r="I5" s="8">
        <v>6879</v>
      </c>
      <c r="J5" s="8">
        <v>10.076660159999999</v>
      </c>
      <c r="K5" s="8">
        <v>0.79667234099999995</v>
      </c>
      <c r="L5" s="8">
        <v>0.3915612</v>
      </c>
      <c r="M5" s="8">
        <v>0.3915612</v>
      </c>
      <c r="N5" s="8"/>
      <c r="O5" s="8" t="s">
        <v>762</v>
      </c>
      <c r="P5" s="8">
        <v>1.4772382216304107</v>
      </c>
    </row>
    <row r="6" spans="1:16" x14ac:dyDescent="0.4">
      <c r="A6" s="8" t="s">
        <v>549</v>
      </c>
      <c r="B6" s="8" t="s">
        <v>763</v>
      </c>
      <c r="C6" s="8">
        <v>3</v>
      </c>
      <c r="D6" s="8">
        <v>5.8823529409999997</v>
      </c>
      <c r="E6" s="8">
        <v>4.7753975999999997E-2</v>
      </c>
      <c r="F6" s="8" t="s">
        <v>597</v>
      </c>
      <c r="G6" s="8">
        <v>32</v>
      </c>
      <c r="H6" s="8">
        <v>78</v>
      </c>
      <c r="I6" s="8">
        <v>6879</v>
      </c>
      <c r="J6" s="8">
        <v>8.268028846</v>
      </c>
      <c r="K6" s="8">
        <v>0.89972079199999999</v>
      </c>
      <c r="L6" s="8">
        <v>0.44888737499999998</v>
      </c>
      <c r="M6" s="8">
        <v>0.44888737499999998</v>
      </c>
      <c r="N6" s="8"/>
      <c r="O6" s="8" t="s">
        <v>764</v>
      </c>
      <c r="P6" s="8">
        <v>1.3209904631802729</v>
      </c>
    </row>
    <row r="7" spans="1:16" x14ac:dyDescent="0.4">
      <c r="A7" s="8" t="s">
        <v>549</v>
      </c>
      <c r="B7" s="8" t="s">
        <v>765</v>
      </c>
      <c r="C7" s="8">
        <v>3</v>
      </c>
      <c r="D7" s="8">
        <v>5.8823529409999997</v>
      </c>
      <c r="E7" s="8">
        <v>5.8031676999999997E-2</v>
      </c>
      <c r="F7" s="8" t="s">
        <v>683</v>
      </c>
      <c r="G7" s="8">
        <v>32</v>
      </c>
      <c r="H7" s="8">
        <v>87</v>
      </c>
      <c r="I7" s="8">
        <v>6879</v>
      </c>
      <c r="J7" s="8">
        <v>7.4127155169999996</v>
      </c>
      <c r="K7" s="8">
        <v>0.939784815</v>
      </c>
      <c r="L7" s="8">
        <v>0.45458146799999999</v>
      </c>
      <c r="M7" s="8">
        <v>0.45458146799999999</v>
      </c>
      <c r="N7" s="8"/>
      <c r="O7" s="8" t="s">
        <v>766</v>
      </c>
      <c r="P7" s="8">
        <v>1.236334879007713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AMO1_Cellular_Component</vt:lpstr>
      <vt:lpstr>AMO1_Biological_Process</vt:lpstr>
      <vt:lpstr>AMO1_Molecular_Function</vt:lpstr>
      <vt:lpstr>AMO1_Pathway_Analysis</vt:lpstr>
      <vt:lpstr>RPMI8226 Cellular_Components</vt:lpstr>
      <vt:lpstr>RPMI8226_Biological_Process</vt:lpstr>
      <vt:lpstr>RPMI8226_Molecilar_Function</vt:lpstr>
      <vt:lpstr>RPMI8226_Pathway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数馬安浩</dc:creator>
  <cp:lastModifiedBy>数馬安浩</cp:lastModifiedBy>
  <dcterms:created xsi:type="dcterms:W3CDTF">2021-06-04T16:36:11Z</dcterms:created>
  <dcterms:modified xsi:type="dcterms:W3CDTF">2021-07-09T06:38:55Z</dcterms:modified>
</cp:coreProperties>
</file>